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wnload\neurospychiatric_revision_STs\"/>
    </mc:Choice>
  </mc:AlternateContent>
  <xr:revisionPtr revIDLastSave="0" documentId="13_ncr:1_{1095AA8B-AB23-44CB-BF9C-05530704081F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Notes" sheetId="1" r:id="rId1"/>
    <sheet name="Supplementary Table 5-1.ADHD" sheetId="2" r:id="rId2"/>
    <sheet name="Supplementary Table 5-2.ASD" sheetId="3" r:id="rId3"/>
    <sheet name="Supplementary Table 5-3.BIP" sheetId="4" r:id="rId4"/>
    <sheet name="Supplementary Table 5-4.MDD" sheetId="5" r:id="rId5"/>
    <sheet name="Supplementary Table 5-5.SCZ" sheetId="6" r:id="rId6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9" uniqueCount="182">
  <si>
    <t>CHR</t>
  </si>
  <si>
    <t>chromosome</t>
    <phoneticPr fontId="3" type="noConversion"/>
  </si>
  <si>
    <t>BP</t>
  </si>
  <si>
    <t>position (hg19)</t>
    <phoneticPr fontId="3" type="noConversion"/>
  </si>
  <si>
    <t>A1</t>
  </si>
  <si>
    <t>the effect allele</t>
    <phoneticPr fontId="3" type="noConversion"/>
  </si>
  <si>
    <t>A2</t>
  </si>
  <si>
    <t>FREQ</t>
  </si>
  <si>
    <t>the frequency of effect allele</t>
    <phoneticPr fontId="3" type="noConversion"/>
  </si>
  <si>
    <t>BETA</t>
  </si>
  <si>
    <t>association coefficient in MTAG analysis</t>
    <phoneticPr fontId="3" type="noConversion"/>
  </si>
  <si>
    <t>SE</t>
  </si>
  <si>
    <t>standard deviation in MTAG analysis</t>
    <phoneticPr fontId="3" type="noConversion"/>
  </si>
  <si>
    <t>P</t>
  </si>
  <si>
    <t>P-value</t>
    <phoneticPr fontId="3" type="noConversion"/>
  </si>
  <si>
    <t>TOTAL</t>
  </si>
  <si>
    <t>Total number of other SNPs in clump</t>
    <phoneticPr fontId="3" type="noConversion"/>
  </si>
  <si>
    <t>SNP</t>
  </si>
  <si>
    <t>A1</t>
    <phoneticPr fontId="3" type="noConversion"/>
  </si>
  <si>
    <t>A2</t>
    <phoneticPr fontId="3" type="noConversion"/>
  </si>
  <si>
    <t>FREQ</t>
    <phoneticPr fontId="3" type="noConversion"/>
  </si>
  <si>
    <t>BETA</t>
    <phoneticPr fontId="3" type="noConversion"/>
  </si>
  <si>
    <t>SE</t>
    <phoneticPr fontId="3" type="noConversion"/>
  </si>
  <si>
    <t>rs2842198</t>
  </si>
  <si>
    <t>A</t>
  </si>
  <si>
    <t>G</t>
  </si>
  <si>
    <t>rs112361411</t>
  </si>
  <si>
    <t>T</t>
  </si>
  <si>
    <t>C</t>
  </si>
  <si>
    <t>rs10789368</t>
  </si>
  <si>
    <t>rs13023832</t>
  </si>
  <si>
    <t>rs1484144</t>
  </si>
  <si>
    <t>rs349588</t>
  </si>
  <si>
    <t>rs12658032</t>
  </si>
  <si>
    <t>rs78648104</t>
  </si>
  <si>
    <t>rs12265655</t>
  </si>
  <si>
    <t>rs12402629</t>
  </si>
  <si>
    <t>rs4481150</t>
  </si>
  <si>
    <t>rs325485</t>
  </si>
  <si>
    <t>rs1021363</t>
  </si>
  <si>
    <t>rs10141157</t>
  </si>
  <si>
    <t>rs7403809</t>
  </si>
  <si>
    <t>rs1000177</t>
  </si>
  <si>
    <t>rs12136984</t>
  </si>
  <si>
    <t>rs72692857</t>
  </si>
  <si>
    <t>rs2339519</t>
  </si>
  <si>
    <t>rs11887562</t>
  </si>
  <si>
    <t>rs12474906</t>
  </si>
  <si>
    <t>rs80256351</t>
  </si>
  <si>
    <t>rs4619651</t>
  </si>
  <si>
    <t>rs4380187</t>
  </si>
  <si>
    <t>rs2719169</t>
  </si>
  <si>
    <t>rs6434928</t>
  </si>
  <si>
    <t>rs34388051</t>
  </si>
  <si>
    <t>rs1367858</t>
  </si>
  <si>
    <t>rs2592118</t>
  </si>
  <si>
    <t>rs35346733</t>
  </si>
  <si>
    <t>rs9834970</t>
  </si>
  <si>
    <t>rs13135092</t>
  </si>
  <si>
    <t>rs12055234</t>
  </si>
  <si>
    <t>rs111294930</t>
  </si>
  <si>
    <t>rs68188794</t>
  </si>
  <si>
    <t>rs55648125</t>
  </si>
  <si>
    <t>rs9350984</t>
  </si>
  <si>
    <t>rs12154473</t>
  </si>
  <si>
    <t>rs116052126</t>
  </si>
  <si>
    <t>rs17156675</t>
  </si>
  <si>
    <t>rs12704290</t>
  </si>
  <si>
    <t>rs13236223</t>
  </si>
  <si>
    <t>rs7001340</t>
  </si>
  <si>
    <t>rs11167136</t>
  </si>
  <si>
    <t>rs912983</t>
  </si>
  <si>
    <t>rs11191356</t>
  </si>
  <si>
    <t>rs11191582</t>
  </si>
  <si>
    <t>rs484201</t>
  </si>
  <si>
    <t>rs2514218</t>
  </si>
  <si>
    <t>rs35774874</t>
  </si>
  <si>
    <t>rs2238044</t>
  </si>
  <si>
    <t>rs4298967</t>
  </si>
  <si>
    <t>rs740417</t>
  </si>
  <si>
    <t>rs10745843</t>
  </si>
  <si>
    <t>rs10129264</t>
  </si>
  <si>
    <t>rs12887734</t>
  </si>
  <si>
    <t>rs28681284</t>
  </si>
  <si>
    <t>rs71395455</t>
  </si>
  <si>
    <t>rs4702</t>
  </si>
  <si>
    <t>rs9926049</t>
  </si>
  <si>
    <t>rs7499750</t>
  </si>
  <si>
    <t>rs3814883</t>
  </si>
  <si>
    <t>rs4239639</t>
  </si>
  <si>
    <t>rs138321</t>
  </si>
  <si>
    <t>rs2568961</t>
  </si>
  <si>
    <t>rs1995812</t>
  </si>
  <si>
    <t>rs112176860</t>
  </si>
  <si>
    <t>rs699927</t>
  </si>
  <si>
    <t>rs30266</t>
  </si>
  <si>
    <t>rs2232423</t>
  </si>
  <si>
    <t>rs2522831</t>
  </si>
  <si>
    <t>rs10231446</t>
  </si>
  <si>
    <t>rs62535714</t>
  </si>
  <si>
    <t>rs11191499</t>
  </si>
  <si>
    <t>rs9645687</t>
  </si>
  <si>
    <t>rs4936275</t>
  </si>
  <si>
    <t>rs1950829</t>
  </si>
  <si>
    <t>rs12589834</t>
  </si>
  <si>
    <t>rs7152906</t>
  </si>
  <si>
    <t>rs12878548</t>
  </si>
  <si>
    <t>rs2097289</t>
  </si>
  <si>
    <t>rs1367635</t>
  </si>
  <si>
    <t>rs4131791</t>
  </si>
  <si>
    <t>rs2924329</t>
  </si>
  <si>
    <t>rs1382119</t>
  </si>
  <si>
    <t>rs6694545</t>
  </si>
  <si>
    <t>rs11210892</t>
  </si>
  <si>
    <t>rs10890030</t>
  </si>
  <si>
    <t>rs2660304</t>
  </si>
  <si>
    <t>rs2319280</t>
  </si>
  <si>
    <t>rs17659437</t>
  </si>
  <si>
    <t>rs1509378</t>
  </si>
  <si>
    <t>rs11682175</t>
  </si>
  <si>
    <t>rs4685</t>
  </si>
  <si>
    <t>rs35657897</t>
  </si>
  <si>
    <t>rs2949006</t>
  </si>
  <si>
    <t>rs6704768</t>
  </si>
  <si>
    <t>rs17194476</t>
  </si>
  <si>
    <t>rs7652637</t>
  </si>
  <si>
    <t>rs832187</t>
  </si>
  <si>
    <t>rs4630889</t>
  </si>
  <si>
    <t>rs6449528</t>
  </si>
  <si>
    <t>rs6869862</t>
  </si>
  <si>
    <t>rs10043984</t>
  </si>
  <si>
    <t>rs3849046</t>
  </si>
  <si>
    <t>rs10515678</t>
  </si>
  <si>
    <t>rs2910032</t>
  </si>
  <si>
    <t>rs33932084</t>
  </si>
  <si>
    <t>rs1339227</t>
  </si>
  <si>
    <t>rs217289</t>
  </si>
  <si>
    <t>rs58120505</t>
  </si>
  <si>
    <t>rs79210963</t>
  </si>
  <si>
    <t>rs17212432</t>
  </si>
  <si>
    <t>rs7789569</t>
  </si>
  <si>
    <t>rs10260040</t>
  </si>
  <si>
    <t>rs11766321</t>
  </si>
  <si>
    <t>rs75836205</t>
  </si>
  <si>
    <t>rs13267290</t>
  </si>
  <si>
    <t>rs4129585</t>
  </si>
  <si>
    <t>rs7893279</t>
  </si>
  <si>
    <t>rs10883761</t>
  </si>
  <si>
    <t>rs61867294</t>
  </si>
  <si>
    <t>rs7951870</t>
  </si>
  <si>
    <t>rs55661361</t>
  </si>
  <si>
    <t>rs10791097</t>
  </si>
  <si>
    <t>rs7112616</t>
  </si>
  <si>
    <t>rs4936216</t>
  </si>
  <si>
    <t>rs2239063</t>
  </si>
  <si>
    <t>rs12826178</t>
  </si>
  <si>
    <t>rs1790135</t>
  </si>
  <si>
    <t>rs7143919</t>
  </si>
  <si>
    <t>rs10150710</t>
  </si>
  <si>
    <t>rs2414718</t>
  </si>
  <si>
    <t>rs67119537</t>
  </si>
  <si>
    <t>rs9922678</t>
  </si>
  <si>
    <t>rs4801131</t>
  </si>
  <si>
    <t>rs9636107</t>
  </si>
  <si>
    <t>rs2916068</t>
  </si>
  <si>
    <t>rs6065094</t>
  </si>
  <si>
    <t>rs7267348</t>
  </si>
  <si>
    <t>rs7288455</t>
  </si>
  <si>
    <t>rs5995756</t>
  </si>
  <si>
    <t>rs926914</t>
  </si>
  <si>
    <t>rs6002655</t>
  </si>
  <si>
    <t xml:space="preserve">Supplementary Table 5-5. Genome-wide significant loci from multi-trait joint-analyses of SCZ, which were reported in the latest article of Cross-Disorder Group (CDG) of the PGC (MHC region excluded). </t>
    <phoneticPr fontId="3" type="noConversion"/>
  </si>
  <si>
    <t xml:space="preserve">Supplementary Table 5-4. Genome-wide significant loci from multi-trait joint-analyses of MDD, which were reported in the latest article of Cross-Disorder Group (CDG) of the PGC (MHC region excluded). </t>
    <phoneticPr fontId="3" type="noConversion"/>
  </si>
  <si>
    <t xml:space="preserve">Supplementary Table 5-3. Genome-wide significant loci from multi-trait joint-analyses of BIP, which were reported in the latest article of Cross-Disorder Group (CDG) of the PGC (MHC region excluded). </t>
    <phoneticPr fontId="3" type="noConversion"/>
  </si>
  <si>
    <t xml:space="preserve">Supplementary Table 5-2. Genome-wide significant loci from multi-trait joint-analyses of ASD, which were reported in the latest article of Cross-Disorder Group (CDG) of the PGC (MHC region excluded). </t>
    <phoneticPr fontId="3" type="noConversion"/>
  </si>
  <si>
    <t xml:space="preserve">Supplementary Table 5-1. Genome-wide significant loci from multi-trait joint-analyses of ADHD, which were reported in the latest article of Cross-Disorder Group (CDG) of the PGC (MHC region excluded). </t>
    <phoneticPr fontId="3" type="noConversion"/>
  </si>
  <si>
    <r>
      <rPr>
        <b/>
        <sz val="11"/>
        <color theme="1"/>
        <rFont val="Times New Roman"/>
        <family val="1"/>
      </rPr>
      <t>Supplementary Table 5-1</t>
    </r>
    <r>
      <rPr>
        <sz val="11"/>
        <color theme="1"/>
        <rFont val="Times New Roman"/>
        <family val="1"/>
      </rPr>
      <t xml:space="preserve">. Genome-wide significant loci from multi-trait joint-analyses of ADHD, which were reported in the latest article of Cross-Disorder Group (CDG) of the PGC (MHC region excluded). </t>
    </r>
    <phoneticPr fontId="3" type="noConversion"/>
  </si>
  <si>
    <r>
      <rPr>
        <b/>
        <sz val="11"/>
        <color theme="1"/>
        <rFont val="Times New Roman"/>
        <family val="1"/>
      </rPr>
      <t>Supplementary Table 5-2</t>
    </r>
    <r>
      <rPr>
        <sz val="11"/>
        <color theme="1"/>
        <rFont val="Times New Roman"/>
        <family val="1"/>
      </rPr>
      <t xml:space="preserve">. Genome-wide significant loci from multi-trait joint-analyses of ASD, which were reported in the latest article of Cross-Disorder Group (CDG) of the PGC (MHC region excluded). </t>
    </r>
    <phoneticPr fontId="3" type="noConversion"/>
  </si>
  <si>
    <r>
      <rPr>
        <b/>
        <sz val="11"/>
        <color theme="1"/>
        <rFont val="Times New Roman"/>
        <family val="1"/>
      </rPr>
      <t>Supplementary Table 5-3</t>
    </r>
    <r>
      <rPr>
        <sz val="11"/>
        <color theme="1"/>
        <rFont val="Times New Roman"/>
        <family val="1"/>
      </rPr>
      <t xml:space="preserve">. Genome-wide significant loci from multi-trait joint-analyses of BIP, which were reported in the latest article of Cross-Disorder Group (CDG) of the PGC (MHC region excluded). </t>
    </r>
    <phoneticPr fontId="3" type="noConversion"/>
  </si>
  <si>
    <r>
      <rPr>
        <b/>
        <sz val="11"/>
        <color theme="1"/>
        <rFont val="Times New Roman"/>
        <family val="1"/>
      </rPr>
      <t>Supplementary Table 5-4</t>
    </r>
    <r>
      <rPr>
        <sz val="11"/>
        <color theme="1"/>
        <rFont val="Times New Roman"/>
        <family val="1"/>
      </rPr>
      <t xml:space="preserve">. Genome-wide significant loci from multi-trait joint-analyses of MDD, which were reported in the latest article of Cross-Disorder Group (CDG) of the PGC (MHC region excluded). </t>
    </r>
    <phoneticPr fontId="3" type="noConversion"/>
  </si>
  <si>
    <r>
      <rPr>
        <b/>
        <sz val="11"/>
        <color theme="1"/>
        <rFont val="Times New Roman"/>
        <family val="1"/>
      </rPr>
      <t>Supplementary Table 5-5</t>
    </r>
    <r>
      <rPr>
        <sz val="11"/>
        <color theme="1"/>
        <rFont val="Times New Roman"/>
        <family val="1"/>
      </rPr>
      <t xml:space="preserve">. Genome-wide significant loci from multi-trait joint-analyses of SCZ, which were reported in the latest article of Cross-Disorder Group (CDG) of the PGC (MHC region excluded). </t>
    </r>
    <phoneticPr fontId="3" type="noConversion"/>
  </si>
  <si>
    <t>the non-effect allel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0_);[Red]\(0.00\)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/>
    <xf numFmtId="0" fontId="2" fillId="0" borderId="0" xfId="1" applyFont="1">
      <alignment vertical="center"/>
    </xf>
    <xf numFmtId="176" fontId="2" fillId="0" borderId="0" xfId="1" applyNumberFormat="1" applyFont="1">
      <alignment vertical="center"/>
    </xf>
    <xf numFmtId="177" fontId="2" fillId="0" borderId="0" xfId="1" applyNumberFormat="1" applyFont="1">
      <alignment vertical="center"/>
    </xf>
    <xf numFmtId="0" fontId="2" fillId="0" borderId="0" xfId="0" applyFont="1">
      <alignment vertical="center"/>
    </xf>
    <xf numFmtId="178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1" fontId="2" fillId="0" borderId="0" xfId="0" applyNumberFormat="1" applyFont="1">
      <alignment vertical="center"/>
    </xf>
    <xf numFmtId="11" fontId="2" fillId="0" borderId="0" xfId="1" applyNumberFormat="1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/>
  </cellXfs>
  <cellStyles count="2">
    <cellStyle name="常规" xfId="0" builtinId="0"/>
    <cellStyle name="常规 2" xfId="1" xr:uid="{00000000-0005-0000-0000-000001000000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tabSelected="1" workbookViewId="0">
      <selection activeCell="F12" sqref="F12"/>
    </sheetView>
  </sheetViews>
  <sheetFormatPr defaultRowHeight="14.25" x14ac:dyDescent="0.2"/>
  <sheetData>
    <row r="1" spans="1:2" ht="15" x14ac:dyDescent="0.25">
      <c r="A1" s="1" t="s">
        <v>176</v>
      </c>
      <c r="B1" s="1"/>
    </row>
    <row r="2" spans="1:2" ht="15" x14ac:dyDescent="0.25">
      <c r="A2" s="1" t="s">
        <v>177</v>
      </c>
      <c r="B2" s="1"/>
    </row>
    <row r="3" spans="1:2" ht="15" x14ac:dyDescent="0.25">
      <c r="A3" s="1" t="s">
        <v>178</v>
      </c>
      <c r="B3" s="1"/>
    </row>
    <row r="4" spans="1:2" ht="15" x14ac:dyDescent="0.25">
      <c r="A4" s="1" t="s">
        <v>179</v>
      </c>
      <c r="B4" s="1"/>
    </row>
    <row r="5" spans="1:2" ht="15" x14ac:dyDescent="0.25">
      <c r="A5" s="1" t="s">
        <v>180</v>
      </c>
      <c r="B5" s="1"/>
    </row>
    <row r="6" spans="1:2" ht="15" x14ac:dyDescent="0.25">
      <c r="A6" s="1"/>
      <c r="B6" s="1"/>
    </row>
    <row r="7" spans="1:2" ht="15" x14ac:dyDescent="0.25">
      <c r="A7" s="2" t="s">
        <v>0</v>
      </c>
      <c r="B7" s="1" t="s">
        <v>1</v>
      </c>
    </row>
    <row r="8" spans="1:2" ht="15" x14ac:dyDescent="0.25">
      <c r="A8" s="2" t="s">
        <v>2</v>
      </c>
      <c r="B8" s="1" t="s">
        <v>3</v>
      </c>
    </row>
    <row r="9" spans="1:2" ht="15" x14ac:dyDescent="0.25">
      <c r="A9" s="2" t="s">
        <v>4</v>
      </c>
      <c r="B9" s="1" t="s">
        <v>5</v>
      </c>
    </row>
    <row r="10" spans="1:2" ht="15" x14ac:dyDescent="0.25">
      <c r="A10" s="2" t="s">
        <v>6</v>
      </c>
      <c r="B10" s="1" t="s">
        <v>181</v>
      </c>
    </row>
    <row r="11" spans="1:2" ht="15" x14ac:dyDescent="0.25">
      <c r="A11" s="3" t="s">
        <v>7</v>
      </c>
      <c r="B11" s="1" t="s">
        <v>8</v>
      </c>
    </row>
    <row r="12" spans="1:2" ht="15" x14ac:dyDescent="0.25">
      <c r="A12" s="4" t="s">
        <v>9</v>
      </c>
      <c r="B12" s="1" t="s">
        <v>10</v>
      </c>
    </row>
    <row r="13" spans="1:2" ht="15" x14ac:dyDescent="0.25">
      <c r="A13" s="4" t="s">
        <v>11</v>
      </c>
      <c r="B13" s="1" t="s">
        <v>12</v>
      </c>
    </row>
    <row r="14" spans="1:2" ht="15" x14ac:dyDescent="0.25">
      <c r="A14" s="2" t="s">
        <v>13</v>
      </c>
      <c r="B14" s="1" t="s">
        <v>14</v>
      </c>
    </row>
    <row r="15" spans="1:2" ht="15" x14ac:dyDescent="0.25">
      <c r="A15" s="2" t="s">
        <v>15</v>
      </c>
      <c r="B15" s="1" t="s">
        <v>16</v>
      </c>
    </row>
  </sheetData>
  <phoneticPr fontId="1" type="noConversion"/>
  <conditionalFormatting sqref="A8">
    <cfRule type="duplicateValues" dxfId="1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1"/>
  <sheetViews>
    <sheetView workbookViewId="0">
      <selection activeCell="E17" sqref="E17"/>
    </sheetView>
  </sheetViews>
  <sheetFormatPr defaultRowHeight="14.25" x14ac:dyDescent="0.2"/>
  <sheetData>
    <row r="1" spans="1:10" x14ac:dyDescent="0.2">
      <c r="A1" s="10" t="s">
        <v>175</v>
      </c>
    </row>
    <row r="2" spans="1:10" ht="15" x14ac:dyDescent="0.2">
      <c r="A2" s="5" t="s">
        <v>0</v>
      </c>
      <c r="B2" s="5" t="s">
        <v>17</v>
      </c>
      <c r="C2" s="5" t="s">
        <v>2</v>
      </c>
      <c r="D2" s="5" t="s">
        <v>18</v>
      </c>
      <c r="E2" s="5" t="s">
        <v>19</v>
      </c>
      <c r="F2" s="6" t="s">
        <v>20</v>
      </c>
      <c r="G2" s="7" t="s">
        <v>21</v>
      </c>
      <c r="H2" s="7" t="s">
        <v>22</v>
      </c>
      <c r="I2" s="8" t="s">
        <v>13</v>
      </c>
      <c r="J2" s="5" t="s">
        <v>15</v>
      </c>
    </row>
    <row r="3" spans="1:10" ht="15" x14ac:dyDescent="0.2">
      <c r="A3" s="2">
        <v>1</v>
      </c>
      <c r="B3" s="2" t="s">
        <v>23</v>
      </c>
      <c r="C3" s="2">
        <v>43930738</v>
      </c>
      <c r="D3" s="2" t="s">
        <v>24</v>
      </c>
      <c r="E3" s="2" t="s">
        <v>25</v>
      </c>
      <c r="F3" s="3">
        <v>0.39760000000000001</v>
      </c>
      <c r="G3" s="4">
        <v>-7.19313695072656E-2</v>
      </c>
      <c r="H3" s="4">
        <v>1.24788500978271E-2</v>
      </c>
      <c r="I3" s="9">
        <v>8.2000000000000006E-9</v>
      </c>
      <c r="J3" s="2">
        <v>103</v>
      </c>
    </row>
    <row r="4" spans="1:10" ht="15" x14ac:dyDescent="0.2">
      <c r="A4" s="2">
        <v>1</v>
      </c>
      <c r="B4" s="2" t="s">
        <v>26</v>
      </c>
      <c r="C4" s="2">
        <v>44183923</v>
      </c>
      <c r="D4" s="2" t="s">
        <v>27</v>
      </c>
      <c r="E4" s="2" t="s">
        <v>28</v>
      </c>
      <c r="F4" s="3">
        <v>0.2913</v>
      </c>
      <c r="G4" s="4">
        <v>-9.8194954951906499E-2</v>
      </c>
      <c r="H4" s="4">
        <v>1.3318421963634201E-2</v>
      </c>
      <c r="I4" s="9">
        <v>1.67E-13</v>
      </c>
      <c r="J4" s="2">
        <v>282</v>
      </c>
    </row>
    <row r="5" spans="1:10" ht="15" x14ac:dyDescent="0.2">
      <c r="A5" s="2">
        <v>1</v>
      </c>
      <c r="B5" s="2" t="s">
        <v>29</v>
      </c>
      <c r="C5" s="2">
        <v>73814159</v>
      </c>
      <c r="D5" s="2" t="s">
        <v>24</v>
      </c>
      <c r="E5" s="2" t="s">
        <v>25</v>
      </c>
      <c r="F5" s="3">
        <v>0.54669999999999996</v>
      </c>
      <c r="G5" s="4">
        <v>7.3374764443723497E-2</v>
      </c>
      <c r="H5" s="4">
        <v>1.20771509632852E-2</v>
      </c>
      <c r="I5" s="9">
        <v>1.2400000000000001E-9</v>
      </c>
      <c r="J5" s="2">
        <v>790</v>
      </c>
    </row>
    <row r="6" spans="1:10" ht="15" x14ac:dyDescent="0.2">
      <c r="A6" s="2">
        <v>2</v>
      </c>
      <c r="B6" s="2" t="s">
        <v>30</v>
      </c>
      <c r="C6" s="2">
        <v>215219808</v>
      </c>
      <c r="D6" s="2" t="s">
        <v>24</v>
      </c>
      <c r="E6" s="2" t="s">
        <v>25</v>
      </c>
      <c r="F6" s="3">
        <v>9.2399999999999996E-2</v>
      </c>
      <c r="G6" s="4">
        <v>0.11864455279144499</v>
      </c>
      <c r="H6" s="4">
        <v>1.9697100173800799E-2</v>
      </c>
      <c r="I6" s="9">
        <v>1.7100000000000001E-9</v>
      </c>
      <c r="J6" s="2">
        <v>23</v>
      </c>
    </row>
    <row r="7" spans="1:10" ht="15" x14ac:dyDescent="0.2">
      <c r="A7" s="2">
        <v>4</v>
      </c>
      <c r="B7" s="2" t="s">
        <v>31</v>
      </c>
      <c r="C7" s="2">
        <v>80217597</v>
      </c>
      <c r="D7" s="2" t="s">
        <v>27</v>
      </c>
      <c r="E7" s="2" t="s">
        <v>28</v>
      </c>
      <c r="F7" s="3">
        <v>0.48209999999999997</v>
      </c>
      <c r="G7" s="4">
        <v>6.7868958334927704E-2</v>
      </c>
      <c r="H7" s="4">
        <v>1.21297520664327E-2</v>
      </c>
      <c r="I7" s="9">
        <v>2.1999999999999998E-8</v>
      </c>
      <c r="J7" s="2">
        <v>44</v>
      </c>
    </row>
    <row r="8" spans="1:10" ht="15" x14ac:dyDescent="0.2">
      <c r="A8" s="2">
        <v>5</v>
      </c>
      <c r="B8" s="2" t="s">
        <v>32</v>
      </c>
      <c r="C8" s="2">
        <v>103671867</v>
      </c>
      <c r="D8" s="2" t="s">
        <v>24</v>
      </c>
      <c r="E8" s="2" t="s">
        <v>25</v>
      </c>
      <c r="F8" s="3">
        <v>0.64019999999999999</v>
      </c>
      <c r="G8" s="4">
        <v>-7.3925759762164006E-2</v>
      </c>
      <c r="H8" s="4">
        <v>1.30285917006112E-2</v>
      </c>
      <c r="I8" s="9">
        <v>1.39E-8</v>
      </c>
      <c r="J8" s="2">
        <v>3</v>
      </c>
    </row>
    <row r="9" spans="1:10" ht="15" x14ac:dyDescent="0.2">
      <c r="A9" s="2">
        <v>5</v>
      </c>
      <c r="B9" s="2" t="s">
        <v>33</v>
      </c>
      <c r="C9" s="2">
        <v>103904226</v>
      </c>
      <c r="D9" s="2" t="s">
        <v>24</v>
      </c>
      <c r="E9" s="2" t="s">
        <v>25</v>
      </c>
      <c r="F9" s="3">
        <v>0.35589999999999999</v>
      </c>
      <c r="G9" s="4">
        <v>9.4267021955758798E-2</v>
      </c>
      <c r="H9" s="4">
        <v>1.26796684419443E-2</v>
      </c>
      <c r="I9" s="9">
        <v>1.0499999999999999E-13</v>
      </c>
      <c r="J9" s="2">
        <v>243</v>
      </c>
    </row>
    <row r="10" spans="1:10" ht="15" x14ac:dyDescent="0.2">
      <c r="A10" s="2">
        <v>6</v>
      </c>
      <c r="B10" s="2" t="s">
        <v>34</v>
      </c>
      <c r="C10" s="2">
        <v>50683009</v>
      </c>
      <c r="D10" s="2" t="s">
        <v>27</v>
      </c>
      <c r="E10" s="2" t="s">
        <v>28</v>
      </c>
      <c r="F10" s="3">
        <v>0.88270000000000004</v>
      </c>
      <c r="G10" s="4">
        <v>0.12905386512872299</v>
      </c>
      <c r="H10" s="4">
        <v>2.11844102679585E-2</v>
      </c>
      <c r="I10" s="9">
        <v>1.1200000000000001E-9</v>
      </c>
      <c r="J10" s="2">
        <v>55</v>
      </c>
    </row>
    <row r="11" spans="1:10" ht="15" x14ac:dyDescent="0.2">
      <c r="A11" s="2">
        <v>10</v>
      </c>
      <c r="B11" s="2" t="s">
        <v>35</v>
      </c>
      <c r="C11" s="2">
        <v>106744534</v>
      </c>
      <c r="D11" s="2" t="s">
        <v>27</v>
      </c>
      <c r="E11" s="2" t="s">
        <v>28</v>
      </c>
      <c r="F11" s="3">
        <v>0.77039999999999997</v>
      </c>
      <c r="G11" s="4">
        <v>9.8355668398497395E-2</v>
      </c>
      <c r="H11" s="4">
        <v>1.4692646292001999E-2</v>
      </c>
      <c r="I11" s="9">
        <v>2.17E-11</v>
      </c>
      <c r="J11" s="2">
        <v>278</v>
      </c>
    </row>
  </sheetData>
  <phoneticPr fontId="1" type="noConversion"/>
  <conditionalFormatting sqref="C3:C11">
    <cfRule type="duplicateValues" dxfId="13" priority="2"/>
  </conditionalFormatting>
  <conditionalFormatting sqref="C3:C11">
    <cfRule type="duplicateValues" dxfId="12" priority="1"/>
  </conditionalFormatting>
  <conditionalFormatting sqref="C2">
    <cfRule type="duplicateValues" dxfId="11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"/>
  <sheetViews>
    <sheetView workbookViewId="0">
      <selection activeCell="A2" sqref="A2"/>
    </sheetView>
  </sheetViews>
  <sheetFormatPr defaultRowHeight="14.25" x14ac:dyDescent="0.2"/>
  <sheetData>
    <row r="1" spans="1:10" x14ac:dyDescent="0.2">
      <c r="A1" s="11" t="s">
        <v>174</v>
      </c>
    </row>
    <row r="2" spans="1:10" ht="15" x14ac:dyDescent="0.2">
      <c r="A2" s="5" t="s">
        <v>0</v>
      </c>
      <c r="B2" s="5" t="s">
        <v>17</v>
      </c>
      <c r="C2" s="5" t="s">
        <v>2</v>
      </c>
      <c r="D2" s="5" t="s">
        <v>18</v>
      </c>
      <c r="E2" s="5" t="s">
        <v>19</v>
      </c>
      <c r="F2" s="6" t="s">
        <v>20</v>
      </c>
      <c r="G2" s="7" t="s">
        <v>21</v>
      </c>
      <c r="H2" s="7" t="s">
        <v>22</v>
      </c>
      <c r="I2" s="8" t="s">
        <v>13</v>
      </c>
      <c r="J2" s="5" t="s">
        <v>15</v>
      </c>
    </row>
    <row r="3" spans="1:10" ht="15" x14ac:dyDescent="0.2">
      <c r="A3" s="2">
        <v>1</v>
      </c>
      <c r="B3" s="2" t="s">
        <v>36</v>
      </c>
      <c r="C3" s="2">
        <v>72578709</v>
      </c>
      <c r="D3" s="2" t="s">
        <v>27</v>
      </c>
      <c r="E3" s="2" t="s">
        <v>28</v>
      </c>
      <c r="F3" s="3">
        <v>0.52580000000000005</v>
      </c>
      <c r="G3" s="4">
        <v>-6.6549192972809201E-2</v>
      </c>
      <c r="H3" s="4">
        <v>1.2148156320446E-2</v>
      </c>
      <c r="I3" s="9">
        <v>4.3000000000000001E-8</v>
      </c>
      <c r="J3" s="2">
        <v>109</v>
      </c>
    </row>
    <row r="4" spans="1:10" ht="15" x14ac:dyDescent="0.2">
      <c r="A4" s="2">
        <v>3</v>
      </c>
      <c r="B4" s="2" t="s">
        <v>37</v>
      </c>
      <c r="C4" s="2">
        <v>52837793</v>
      </c>
      <c r="D4" s="2" t="s">
        <v>27</v>
      </c>
      <c r="E4" s="2" t="s">
        <v>28</v>
      </c>
      <c r="F4" s="3">
        <v>0.499</v>
      </c>
      <c r="G4" s="4">
        <v>6.9410061179434199E-2</v>
      </c>
      <c r="H4" s="4">
        <v>1.20835309544375E-2</v>
      </c>
      <c r="I4" s="9">
        <v>9.2400000000000004E-9</v>
      </c>
      <c r="J4" s="2">
        <v>346</v>
      </c>
    </row>
    <row r="5" spans="1:10" ht="15" x14ac:dyDescent="0.2">
      <c r="A5" s="2">
        <v>5</v>
      </c>
      <c r="B5" s="2" t="s">
        <v>38</v>
      </c>
      <c r="C5" s="2">
        <v>103995368</v>
      </c>
      <c r="D5" s="2" t="s">
        <v>24</v>
      </c>
      <c r="E5" s="2" t="s">
        <v>25</v>
      </c>
      <c r="F5" s="3">
        <v>0.37380000000000002</v>
      </c>
      <c r="G5" s="4">
        <v>9.0124990768734994E-2</v>
      </c>
      <c r="H5" s="4">
        <v>1.24420834362954E-2</v>
      </c>
      <c r="I5" s="9">
        <v>4.3700000000000001E-13</v>
      </c>
      <c r="J5" s="2">
        <v>127</v>
      </c>
    </row>
    <row r="6" spans="1:10" ht="15" x14ac:dyDescent="0.2">
      <c r="A6" s="2">
        <v>10</v>
      </c>
      <c r="B6" s="2" t="s">
        <v>39</v>
      </c>
      <c r="C6" s="2">
        <v>106610839</v>
      </c>
      <c r="D6" s="2" t="s">
        <v>24</v>
      </c>
      <c r="E6" s="2" t="s">
        <v>25</v>
      </c>
      <c r="F6" s="3">
        <v>0.33799999999999902</v>
      </c>
      <c r="G6" s="4">
        <v>7.2195474498258305E-2</v>
      </c>
      <c r="H6" s="4">
        <v>1.25815843796429E-2</v>
      </c>
      <c r="I6" s="9">
        <v>9.5700000000000007E-9</v>
      </c>
      <c r="J6" s="2">
        <v>278</v>
      </c>
    </row>
    <row r="7" spans="1:10" ht="15" x14ac:dyDescent="0.2">
      <c r="A7" s="2">
        <v>14</v>
      </c>
      <c r="B7" s="2" t="s">
        <v>40</v>
      </c>
      <c r="C7" s="2">
        <v>104018105</v>
      </c>
      <c r="D7" s="2" t="s">
        <v>27</v>
      </c>
      <c r="E7" s="2" t="s">
        <v>28</v>
      </c>
      <c r="F7" s="3">
        <v>0.48110000000000003</v>
      </c>
      <c r="G7" s="4">
        <v>-7.4350072150909899E-2</v>
      </c>
      <c r="H7" s="4">
        <v>1.2277489757256101E-2</v>
      </c>
      <c r="I7" s="9">
        <v>1.3999999999999999E-9</v>
      </c>
      <c r="J7" s="2">
        <v>35</v>
      </c>
    </row>
    <row r="8" spans="1:10" ht="15" x14ac:dyDescent="0.2">
      <c r="A8" s="2">
        <v>16</v>
      </c>
      <c r="B8" s="2" t="s">
        <v>41</v>
      </c>
      <c r="C8" s="2">
        <v>13750219</v>
      </c>
      <c r="D8" s="2" t="s">
        <v>27</v>
      </c>
      <c r="E8" s="2" t="s">
        <v>28</v>
      </c>
      <c r="F8" s="3">
        <v>0.26040000000000002</v>
      </c>
      <c r="G8" s="4">
        <v>8.3028928566824298E-2</v>
      </c>
      <c r="H8" s="4">
        <v>1.43029775723237E-2</v>
      </c>
      <c r="I8" s="9">
        <v>6.4400000000000001E-9</v>
      </c>
      <c r="J8" s="2">
        <v>170</v>
      </c>
    </row>
    <row r="9" spans="1:10" ht="15" x14ac:dyDescent="0.2">
      <c r="A9" s="2">
        <v>20</v>
      </c>
      <c r="B9" s="2" t="s">
        <v>42</v>
      </c>
      <c r="C9" s="2">
        <v>21233198</v>
      </c>
      <c r="D9" s="2" t="s">
        <v>27</v>
      </c>
      <c r="E9" s="2" t="s">
        <v>28</v>
      </c>
      <c r="F9" s="3">
        <v>0.22270000000000001</v>
      </c>
      <c r="G9" s="4">
        <v>8.5594343638974196E-2</v>
      </c>
      <c r="H9" s="4">
        <v>1.4283199756840601E-2</v>
      </c>
      <c r="I9" s="9">
        <v>2.0599999999999999E-9</v>
      </c>
      <c r="J9" s="2">
        <v>307</v>
      </c>
    </row>
  </sheetData>
  <phoneticPr fontId="1" type="noConversion"/>
  <conditionalFormatting sqref="C2">
    <cfRule type="duplicateValues" dxfId="10" priority="2"/>
  </conditionalFormatting>
  <conditionalFormatting sqref="C3:C9">
    <cfRule type="duplicateValues" dxfId="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1"/>
  <sheetViews>
    <sheetView workbookViewId="0">
      <selection activeCell="A2" sqref="A2"/>
    </sheetView>
  </sheetViews>
  <sheetFormatPr defaultRowHeight="14.25" x14ac:dyDescent="0.2"/>
  <sheetData>
    <row r="1" spans="1:10" x14ac:dyDescent="0.2">
      <c r="A1" s="11" t="s">
        <v>173</v>
      </c>
    </row>
    <row r="2" spans="1:10" ht="15" x14ac:dyDescent="0.2">
      <c r="A2" s="5" t="s">
        <v>0</v>
      </c>
      <c r="B2" s="5" t="s">
        <v>17</v>
      </c>
      <c r="C2" s="5" t="s">
        <v>2</v>
      </c>
      <c r="D2" s="5" t="s">
        <v>18</v>
      </c>
      <c r="E2" s="5" t="s">
        <v>19</v>
      </c>
      <c r="F2" s="6" t="s">
        <v>20</v>
      </c>
      <c r="G2" s="7" t="s">
        <v>21</v>
      </c>
      <c r="H2" s="7" t="s">
        <v>22</v>
      </c>
      <c r="I2" s="8" t="s">
        <v>13</v>
      </c>
      <c r="J2" s="5" t="s">
        <v>15</v>
      </c>
    </row>
    <row r="3" spans="1:10" ht="15" x14ac:dyDescent="0.2">
      <c r="A3" s="2">
        <v>1</v>
      </c>
      <c r="B3" s="2" t="s">
        <v>43</v>
      </c>
      <c r="C3" s="2">
        <v>73725998</v>
      </c>
      <c r="D3" s="2" t="s">
        <v>27</v>
      </c>
      <c r="E3" s="2" t="s">
        <v>25</v>
      </c>
      <c r="F3" s="3">
        <v>0.4662</v>
      </c>
      <c r="G3" s="4">
        <v>-6.3813601608930307E-2</v>
      </c>
      <c r="H3" s="4">
        <v>1.0897608299911699E-2</v>
      </c>
      <c r="I3" s="2">
        <v>4.7500000000000003E-9</v>
      </c>
      <c r="J3" s="2">
        <v>817</v>
      </c>
    </row>
    <row r="4" spans="1:10" ht="15" x14ac:dyDescent="0.2">
      <c r="A4" s="2">
        <v>1</v>
      </c>
      <c r="B4" s="2" t="s">
        <v>44</v>
      </c>
      <c r="C4" s="2">
        <v>150001632</v>
      </c>
      <c r="D4" s="2" t="s">
        <v>27</v>
      </c>
      <c r="E4" s="2" t="s">
        <v>28</v>
      </c>
      <c r="F4" s="3">
        <v>0.83099999999999996</v>
      </c>
      <c r="G4" s="4">
        <v>9.1630213075421005E-2</v>
      </c>
      <c r="H4" s="4">
        <v>1.46475376931435E-2</v>
      </c>
      <c r="I4" s="2">
        <v>3.9599999999999998E-10</v>
      </c>
      <c r="J4" s="2">
        <v>267</v>
      </c>
    </row>
    <row r="5" spans="1:10" ht="15" x14ac:dyDescent="0.2">
      <c r="A5" s="2">
        <v>2</v>
      </c>
      <c r="B5" s="2" t="s">
        <v>45</v>
      </c>
      <c r="C5" s="2">
        <v>22604140</v>
      </c>
      <c r="D5" s="2" t="s">
        <v>24</v>
      </c>
      <c r="E5" s="2" t="s">
        <v>25</v>
      </c>
      <c r="F5" s="3">
        <v>0.47320000000000001</v>
      </c>
      <c r="G5" s="4">
        <v>6.64570171661856E-2</v>
      </c>
      <c r="H5" s="4">
        <v>1.1025042403871199E-2</v>
      </c>
      <c r="I5" s="2">
        <v>1.6600000000000001E-9</v>
      </c>
      <c r="J5" s="2">
        <v>87</v>
      </c>
    </row>
    <row r="6" spans="1:10" ht="15" x14ac:dyDescent="0.2">
      <c r="A6" s="2">
        <v>2</v>
      </c>
      <c r="B6" s="2" t="s">
        <v>46</v>
      </c>
      <c r="C6" s="2">
        <v>22623392</v>
      </c>
      <c r="D6" s="2" t="s">
        <v>24</v>
      </c>
      <c r="E6" s="2" t="s">
        <v>25</v>
      </c>
      <c r="F6" s="3">
        <v>0.49299999999999999</v>
      </c>
      <c r="G6" s="4">
        <v>6.16760376637914E-2</v>
      </c>
      <c r="H6" s="4">
        <v>1.09495066120555E-2</v>
      </c>
      <c r="I6" s="2">
        <v>1.77E-8</v>
      </c>
      <c r="J6" s="2">
        <v>95</v>
      </c>
    </row>
    <row r="7" spans="1:10" ht="15" x14ac:dyDescent="0.2">
      <c r="A7" s="2">
        <v>2</v>
      </c>
      <c r="B7" s="2" t="s">
        <v>47</v>
      </c>
      <c r="C7" s="2">
        <v>28033538</v>
      </c>
      <c r="D7" s="2" t="s">
        <v>24</v>
      </c>
      <c r="E7" s="2" t="s">
        <v>28</v>
      </c>
      <c r="F7" s="3">
        <v>0.7873</v>
      </c>
      <c r="G7" s="4">
        <v>7.94564811358211E-2</v>
      </c>
      <c r="H7" s="4">
        <v>1.37676023483862E-2</v>
      </c>
      <c r="I7" s="2">
        <v>7.8700000000000003E-9</v>
      </c>
      <c r="J7" s="2">
        <v>185</v>
      </c>
    </row>
    <row r="8" spans="1:10" ht="15" x14ac:dyDescent="0.2">
      <c r="A8" s="2">
        <v>2</v>
      </c>
      <c r="B8" s="2" t="s">
        <v>48</v>
      </c>
      <c r="C8" s="2">
        <v>58071593</v>
      </c>
      <c r="D8" s="2" t="s">
        <v>24</v>
      </c>
      <c r="E8" s="2" t="s">
        <v>28</v>
      </c>
      <c r="F8" s="3">
        <v>5.57E-2</v>
      </c>
      <c r="G8" s="4">
        <v>-0.15337054014506901</v>
      </c>
      <c r="H8" s="4">
        <v>2.3832503439676599E-2</v>
      </c>
      <c r="I8" s="2">
        <v>1.2299999999999999E-10</v>
      </c>
      <c r="J8" s="2">
        <v>187</v>
      </c>
    </row>
    <row r="9" spans="1:10" ht="15" x14ac:dyDescent="0.2">
      <c r="A9" s="2">
        <v>2</v>
      </c>
      <c r="B9" s="2" t="s">
        <v>49</v>
      </c>
      <c r="C9" s="2">
        <v>97416153</v>
      </c>
      <c r="D9" s="2" t="s">
        <v>24</v>
      </c>
      <c r="E9" s="2" t="s">
        <v>25</v>
      </c>
      <c r="F9" s="3">
        <v>0.29720000000000002</v>
      </c>
      <c r="G9" s="4">
        <v>-7.2213148225964405E-2</v>
      </c>
      <c r="H9" s="4">
        <v>1.16116002405549E-2</v>
      </c>
      <c r="I9" s="2">
        <v>5.0000000000000003E-10</v>
      </c>
      <c r="J9" s="2">
        <v>24</v>
      </c>
    </row>
    <row r="10" spans="1:10" ht="15" x14ac:dyDescent="0.2">
      <c r="A10" s="2">
        <v>2</v>
      </c>
      <c r="B10" s="2" t="s">
        <v>50</v>
      </c>
      <c r="C10" s="2">
        <v>185811940</v>
      </c>
      <c r="D10" s="2" t="s">
        <v>24</v>
      </c>
      <c r="E10" s="2" t="s">
        <v>28</v>
      </c>
      <c r="F10" s="3">
        <v>0.54569999999999996</v>
      </c>
      <c r="G10" s="4">
        <v>7.0146811603861603E-2</v>
      </c>
      <c r="H10" s="4">
        <v>1.08593726054709E-2</v>
      </c>
      <c r="I10" s="2">
        <v>1.05E-10</v>
      </c>
      <c r="J10" s="2">
        <v>79</v>
      </c>
    </row>
    <row r="11" spans="1:10" ht="15" x14ac:dyDescent="0.2">
      <c r="A11" s="2">
        <v>2</v>
      </c>
      <c r="B11" s="2" t="s">
        <v>51</v>
      </c>
      <c r="C11" s="2">
        <v>194444218</v>
      </c>
      <c r="D11" s="2" t="s">
        <v>24</v>
      </c>
      <c r="E11" s="2" t="s">
        <v>25</v>
      </c>
      <c r="F11" s="3">
        <v>0.40949999999999998</v>
      </c>
      <c r="G11" s="4">
        <v>-6.3317535796469801E-2</v>
      </c>
      <c r="H11" s="4">
        <v>1.1140890247474101E-2</v>
      </c>
      <c r="I11" s="2">
        <v>1.3200000000000001E-8</v>
      </c>
      <c r="J11" s="2">
        <v>319</v>
      </c>
    </row>
    <row r="12" spans="1:10" ht="15" x14ac:dyDescent="0.2">
      <c r="A12" s="2">
        <v>2</v>
      </c>
      <c r="B12" s="2" t="s">
        <v>52</v>
      </c>
      <c r="C12" s="2">
        <v>198304577</v>
      </c>
      <c r="D12" s="2" t="s">
        <v>24</v>
      </c>
      <c r="E12" s="2" t="s">
        <v>25</v>
      </c>
      <c r="F12" s="3">
        <v>0.72560000000000002</v>
      </c>
      <c r="G12" s="4">
        <v>-6.98727239588217E-2</v>
      </c>
      <c r="H12" s="4">
        <v>1.1586012824288399E-2</v>
      </c>
      <c r="I12" s="2">
        <v>1.63E-9</v>
      </c>
      <c r="J12" s="2">
        <v>235</v>
      </c>
    </row>
    <row r="13" spans="1:10" ht="15" x14ac:dyDescent="0.2">
      <c r="A13" s="2">
        <v>2</v>
      </c>
      <c r="B13" s="2" t="s">
        <v>53</v>
      </c>
      <c r="C13" s="2">
        <v>198929083</v>
      </c>
      <c r="D13" s="2" t="s">
        <v>24</v>
      </c>
      <c r="E13" s="2" t="s">
        <v>25</v>
      </c>
      <c r="F13" s="3">
        <v>0.70179999999999998</v>
      </c>
      <c r="G13" s="4">
        <v>-6.5003470191565299E-2</v>
      </c>
      <c r="H13" s="4">
        <v>1.1820333940376E-2</v>
      </c>
      <c r="I13" s="2">
        <v>3.8099999999999997E-8</v>
      </c>
      <c r="J13" s="2">
        <v>55</v>
      </c>
    </row>
    <row r="14" spans="1:10" ht="15" x14ac:dyDescent="0.2">
      <c r="A14" s="2">
        <v>2</v>
      </c>
      <c r="B14" s="2" t="s">
        <v>54</v>
      </c>
      <c r="C14" s="2">
        <v>201160771</v>
      </c>
      <c r="D14" s="2" t="s">
        <v>27</v>
      </c>
      <c r="E14" s="2" t="s">
        <v>28</v>
      </c>
      <c r="F14" s="3">
        <v>0.33799999999999902</v>
      </c>
      <c r="G14" s="4">
        <v>7.1695567145439801E-2</v>
      </c>
      <c r="H14" s="4">
        <v>1.13553288293633E-2</v>
      </c>
      <c r="I14" s="2">
        <v>2.7199999999999999E-10</v>
      </c>
      <c r="J14" s="2">
        <v>206</v>
      </c>
    </row>
    <row r="15" spans="1:10" ht="15" x14ac:dyDescent="0.2">
      <c r="A15" s="2">
        <v>2</v>
      </c>
      <c r="B15" s="2" t="s">
        <v>55</v>
      </c>
      <c r="C15" s="2">
        <v>233792425</v>
      </c>
      <c r="D15" s="2" t="s">
        <v>27</v>
      </c>
      <c r="E15" s="2" t="s">
        <v>28</v>
      </c>
      <c r="F15" s="3">
        <v>0.44140000000000001</v>
      </c>
      <c r="G15" s="4">
        <v>6.11797302649821E-2</v>
      </c>
      <c r="H15" s="4">
        <v>1.0941641479421E-2</v>
      </c>
      <c r="I15" s="2">
        <v>2.25E-8</v>
      </c>
      <c r="J15" s="2">
        <v>44</v>
      </c>
    </row>
    <row r="16" spans="1:10" ht="15" x14ac:dyDescent="0.2">
      <c r="A16" s="2">
        <v>3</v>
      </c>
      <c r="B16" s="2" t="s">
        <v>56</v>
      </c>
      <c r="C16" s="2">
        <v>2521322</v>
      </c>
      <c r="D16" s="2" t="s">
        <v>24</v>
      </c>
      <c r="E16" s="2" t="s">
        <v>25</v>
      </c>
      <c r="F16" s="3">
        <v>0.18790000000000001</v>
      </c>
      <c r="G16" s="4">
        <v>8.1865337556138104E-2</v>
      </c>
      <c r="H16" s="4">
        <v>1.39675704625005E-2</v>
      </c>
      <c r="I16" s="2">
        <v>4.5999999999999998E-9</v>
      </c>
      <c r="J16" s="2">
        <v>90</v>
      </c>
    </row>
    <row r="17" spans="1:10" ht="15" x14ac:dyDescent="0.2">
      <c r="A17" s="2">
        <v>3</v>
      </c>
      <c r="B17" s="2" t="s">
        <v>57</v>
      </c>
      <c r="C17" s="2">
        <v>36856030</v>
      </c>
      <c r="D17" s="2" t="s">
        <v>27</v>
      </c>
      <c r="E17" s="2" t="s">
        <v>28</v>
      </c>
      <c r="F17" s="3">
        <v>0.48909999999999998</v>
      </c>
      <c r="G17" s="4">
        <v>-8.5021732464930999E-2</v>
      </c>
      <c r="H17" s="4">
        <v>1.0779339267410501E-2</v>
      </c>
      <c r="I17" s="2">
        <v>3.08E-15</v>
      </c>
      <c r="J17" s="2">
        <v>59</v>
      </c>
    </row>
    <row r="18" spans="1:10" ht="15" x14ac:dyDescent="0.2">
      <c r="A18" s="2">
        <v>3</v>
      </c>
      <c r="B18" s="2" t="s">
        <v>37</v>
      </c>
      <c r="C18" s="2">
        <v>52837793</v>
      </c>
      <c r="D18" s="2" t="s">
        <v>27</v>
      </c>
      <c r="E18" s="2" t="s">
        <v>28</v>
      </c>
      <c r="F18" s="3">
        <v>0.499</v>
      </c>
      <c r="G18" s="4">
        <v>8.1670199467575699E-2</v>
      </c>
      <c r="H18" s="4">
        <v>1.08518402176191E-2</v>
      </c>
      <c r="I18" s="2">
        <v>5.2300000000000002E-14</v>
      </c>
      <c r="J18" s="2">
        <v>468</v>
      </c>
    </row>
    <row r="19" spans="1:10" ht="15" x14ac:dyDescent="0.2">
      <c r="A19" s="2">
        <v>4</v>
      </c>
      <c r="B19" s="2" t="s">
        <v>58</v>
      </c>
      <c r="C19" s="2">
        <v>103198082</v>
      </c>
      <c r="D19" s="2" t="s">
        <v>24</v>
      </c>
      <c r="E19" s="2" t="s">
        <v>25</v>
      </c>
      <c r="F19" s="3">
        <v>0.91449999999999998</v>
      </c>
      <c r="G19" s="4">
        <v>-0.114025061179492</v>
      </c>
      <c r="H19" s="4">
        <v>2.0439009242793099E-2</v>
      </c>
      <c r="I19" s="2">
        <v>2.4200000000000002E-8</v>
      </c>
      <c r="J19" s="2">
        <v>17</v>
      </c>
    </row>
    <row r="20" spans="1:10" ht="15" x14ac:dyDescent="0.2">
      <c r="A20" s="2">
        <v>5</v>
      </c>
      <c r="B20" s="2" t="s">
        <v>59</v>
      </c>
      <c r="C20" s="2">
        <v>104037760</v>
      </c>
      <c r="D20" s="2" t="s">
        <v>24</v>
      </c>
      <c r="E20" s="2" t="s">
        <v>25</v>
      </c>
      <c r="F20" s="3">
        <v>0.3231</v>
      </c>
      <c r="G20" s="4">
        <v>6.8325117346521899E-2</v>
      </c>
      <c r="H20" s="4">
        <v>1.1574581647203401E-2</v>
      </c>
      <c r="I20" s="2">
        <v>3.5699999999999999E-9</v>
      </c>
      <c r="J20" s="2">
        <v>147</v>
      </c>
    </row>
    <row r="21" spans="1:10" ht="15" x14ac:dyDescent="0.2">
      <c r="A21" s="2">
        <v>5</v>
      </c>
      <c r="B21" s="2" t="s">
        <v>60</v>
      </c>
      <c r="C21" s="2">
        <v>152177121</v>
      </c>
      <c r="D21" s="2" t="s">
        <v>24</v>
      </c>
      <c r="E21" s="2" t="s">
        <v>25</v>
      </c>
      <c r="F21" s="3">
        <v>0.71870000000000001</v>
      </c>
      <c r="G21" s="4">
        <v>7.5804671969966098E-2</v>
      </c>
      <c r="H21" s="4">
        <v>1.30596399570368E-2</v>
      </c>
      <c r="I21" s="2">
        <v>6.4599999999999996E-9</v>
      </c>
      <c r="J21" s="2">
        <v>277</v>
      </c>
    </row>
    <row r="22" spans="1:10" ht="15" x14ac:dyDescent="0.2">
      <c r="A22" s="2">
        <v>6</v>
      </c>
      <c r="B22" s="2" t="s">
        <v>61</v>
      </c>
      <c r="C22" s="2">
        <v>28080777</v>
      </c>
      <c r="D22" s="2" t="s">
        <v>27</v>
      </c>
      <c r="E22" s="2" t="s">
        <v>28</v>
      </c>
      <c r="F22" s="3">
        <v>0.93140000000000001</v>
      </c>
      <c r="G22" s="4">
        <v>0.21067278401363801</v>
      </c>
      <c r="H22" s="4">
        <v>2.2160769929357699E-2</v>
      </c>
      <c r="I22" s="2">
        <v>1.9700000000000002E-21</v>
      </c>
      <c r="J22" s="2">
        <v>1314</v>
      </c>
    </row>
    <row r="23" spans="1:10" ht="15" x14ac:dyDescent="0.2">
      <c r="A23" s="2">
        <v>6</v>
      </c>
      <c r="B23" s="2" t="s">
        <v>62</v>
      </c>
      <c r="C23" s="2">
        <v>50816718</v>
      </c>
      <c r="D23" s="2" t="s">
        <v>24</v>
      </c>
      <c r="E23" s="2" t="s">
        <v>25</v>
      </c>
      <c r="F23" s="3">
        <v>0.90159999999999996</v>
      </c>
      <c r="G23" s="4">
        <v>-9.88438589228256E-2</v>
      </c>
      <c r="H23" s="4">
        <v>1.7435601733270599E-2</v>
      </c>
      <c r="I23" s="2">
        <v>1.44E-8</v>
      </c>
      <c r="J23" s="2">
        <v>58</v>
      </c>
    </row>
    <row r="24" spans="1:10" ht="15" x14ac:dyDescent="0.2">
      <c r="A24" s="2">
        <v>6</v>
      </c>
      <c r="B24" s="2" t="s">
        <v>63</v>
      </c>
      <c r="C24" s="2">
        <v>84279922</v>
      </c>
      <c r="D24" s="2" t="s">
        <v>27</v>
      </c>
      <c r="E24" s="2" t="s">
        <v>25</v>
      </c>
      <c r="F24" s="3">
        <v>0.44629999999999997</v>
      </c>
      <c r="G24" s="4">
        <v>-6.0073980086489898E-2</v>
      </c>
      <c r="H24" s="4">
        <v>1.09329413796959E-2</v>
      </c>
      <c r="I24" s="2">
        <v>3.9099999999999999E-8</v>
      </c>
      <c r="J24" s="2">
        <v>53</v>
      </c>
    </row>
    <row r="25" spans="1:10" ht="15" x14ac:dyDescent="0.2">
      <c r="A25" s="2">
        <v>7</v>
      </c>
      <c r="B25" s="2" t="s">
        <v>64</v>
      </c>
      <c r="C25" s="2">
        <v>1982181</v>
      </c>
      <c r="D25" s="2" t="s">
        <v>24</v>
      </c>
      <c r="E25" s="2" t="s">
        <v>25</v>
      </c>
      <c r="F25" s="3">
        <v>0.41149999999999998</v>
      </c>
      <c r="G25" s="4">
        <v>-7.0269598545153897E-2</v>
      </c>
      <c r="H25" s="4">
        <v>1.11098046913022E-2</v>
      </c>
      <c r="I25" s="2">
        <v>2.5300000000000001E-10</v>
      </c>
      <c r="J25" s="2">
        <v>224</v>
      </c>
    </row>
    <row r="26" spans="1:10" ht="15" x14ac:dyDescent="0.2">
      <c r="A26" s="2">
        <v>7</v>
      </c>
      <c r="B26" s="2" t="s">
        <v>65</v>
      </c>
      <c r="C26" s="2">
        <v>24775514</v>
      </c>
      <c r="D26" s="2" t="s">
        <v>24</v>
      </c>
      <c r="E26" s="2" t="s">
        <v>25</v>
      </c>
      <c r="F26" s="3">
        <v>0.12230000000000001</v>
      </c>
      <c r="G26" s="4">
        <v>0.100831729368638</v>
      </c>
      <c r="H26" s="4">
        <v>1.5799519604896499E-2</v>
      </c>
      <c r="I26" s="2">
        <v>1.7499999999999999E-10</v>
      </c>
      <c r="J26" s="2">
        <v>71</v>
      </c>
    </row>
    <row r="27" spans="1:10" ht="15" x14ac:dyDescent="0.2">
      <c r="A27" s="2">
        <v>7</v>
      </c>
      <c r="B27" s="2" t="s">
        <v>66</v>
      </c>
      <c r="C27" s="2">
        <v>82422405</v>
      </c>
      <c r="D27" s="2" t="s">
        <v>27</v>
      </c>
      <c r="E27" s="2" t="s">
        <v>28</v>
      </c>
      <c r="F27" s="3">
        <v>0.30220000000000002</v>
      </c>
      <c r="G27" s="4">
        <v>6.5568099917574701E-2</v>
      </c>
      <c r="H27" s="4">
        <v>1.1872175168047399E-2</v>
      </c>
      <c r="I27" s="2">
        <v>3.3400000000000001E-8</v>
      </c>
      <c r="J27" s="2">
        <v>74</v>
      </c>
    </row>
    <row r="28" spans="1:10" ht="15" x14ac:dyDescent="0.2">
      <c r="A28" s="2">
        <v>7</v>
      </c>
      <c r="B28" s="2" t="s">
        <v>67</v>
      </c>
      <c r="C28" s="2">
        <v>86427626</v>
      </c>
      <c r="D28" s="2" t="s">
        <v>24</v>
      </c>
      <c r="E28" s="2" t="s">
        <v>25</v>
      </c>
      <c r="F28" s="3">
        <v>0.12820000000000001</v>
      </c>
      <c r="G28" s="4">
        <v>-9.9164156363705E-2</v>
      </c>
      <c r="H28" s="4">
        <v>1.6685160169774699E-2</v>
      </c>
      <c r="I28" s="2">
        <v>2.7900000000000001E-9</v>
      </c>
      <c r="J28" s="2">
        <v>22</v>
      </c>
    </row>
    <row r="29" spans="1:10" ht="15" x14ac:dyDescent="0.2">
      <c r="A29" s="2">
        <v>7</v>
      </c>
      <c r="B29" s="2" t="s">
        <v>68</v>
      </c>
      <c r="C29" s="2">
        <v>140666965</v>
      </c>
      <c r="D29" s="2" t="s">
        <v>27</v>
      </c>
      <c r="E29" s="2" t="s">
        <v>28</v>
      </c>
      <c r="F29" s="3">
        <v>0.7823</v>
      </c>
      <c r="G29" s="4">
        <v>7.5143653515390194E-2</v>
      </c>
      <c r="H29" s="4">
        <v>1.3095154038664399E-2</v>
      </c>
      <c r="I29" s="2">
        <v>9.5599999999999992E-9</v>
      </c>
      <c r="J29" s="2">
        <v>95</v>
      </c>
    </row>
    <row r="30" spans="1:10" ht="15" x14ac:dyDescent="0.2">
      <c r="A30" s="2">
        <v>8</v>
      </c>
      <c r="B30" s="2" t="s">
        <v>69</v>
      </c>
      <c r="C30" s="2">
        <v>38262233</v>
      </c>
      <c r="D30" s="2" t="s">
        <v>27</v>
      </c>
      <c r="E30" s="2" t="s">
        <v>28</v>
      </c>
      <c r="F30" s="3">
        <v>0.76239999999999997</v>
      </c>
      <c r="G30" s="4">
        <v>7.4788216837153601E-2</v>
      </c>
      <c r="H30" s="4">
        <v>1.3050118867479799E-2</v>
      </c>
      <c r="I30" s="2">
        <v>9.9900000000000005E-9</v>
      </c>
      <c r="J30" s="2">
        <v>155</v>
      </c>
    </row>
    <row r="31" spans="1:10" ht="15" x14ac:dyDescent="0.2">
      <c r="A31" s="2">
        <v>8</v>
      </c>
      <c r="B31" s="2" t="s">
        <v>70</v>
      </c>
      <c r="C31" s="2">
        <v>143310815</v>
      </c>
      <c r="D31" s="2" t="s">
        <v>24</v>
      </c>
      <c r="E31" s="2" t="s">
        <v>25</v>
      </c>
      <c r="F31" s="3">
        <v>0.43140000000000001</v>
      </c>
      <c r="G31" s="4">
        <v>-6.4090855367550506E-2</v>
      </c>
      <c r="H31" s="4">
        <v>1.0864718493025E-2</v>
      </c>
      <c r="I31" s="2">
        <v>3.6600000000000002E-9</v>
      </c>
      <c r="J31" s="2">
        <v>125</v>
      </c>
    </row>
    <row r="32" spans="1:10" ht="15" x14ac:dyDescent="0.2">
      <c r="A32" s="2">
        <v>10</v>
      </c>
      <c r="B32" s="2" t="s">
        <v>71</v>
      </c>
      <c r="C32" s="2">
        <v>18743467</v>
      </c>
      <c r="D32" s="2" t="s">
        <v>27</v>
      </c>
      <c r="E32" s="2" t="s">
        <v>28</v>
      </c>
      <c r="F32" s="3">
        <v>0.10340000000000001</v>
      </c>
      <c r="G32" s="4">
        <v>-0.101019026372498</v>
      </c>
      <c r="H32" s="4">
        <v>1.7918939951463798E-2</v>
      </c>
      <c r="I32" s="2">
        <v>1.7199999999999999E-8</v>
      </c>
      <c r="J32" s="2">
        <v>76</v>
      </c>
    </row>
    <row r="33" spans="1:10" ht="15" x14ac:dyDescent="0.2">
      <c r="A33" s="2">
        <v>10</v>
      </c>
      <c r="B33" s="2" t="s">
        <v>72</v>
      </c>
      <c r="C33" s="2">
        <v>104393489</v>
      </c>
      <c r="D33" s="2" t="s">
        <v>24</v>
      </c>
      <c r="E33" s="2" t="s">
        <v>25</v>
      </c>
      <c r="F33" s="3">
        <v>0.90559999999999996</v>
      </c>
      <c r="G33" s="4">
        <v>0.114138626697187</v>
      </c>
      <c r="H33" s="4">
        <v>1.89513656103482E-2</v>
      </c>
      <c r="I33" s="2">
        <v>1.7200000000000001E-9</v>
      </c>
      <c r="J33" s="2">
        <v>60</v>
      </c>
    </row>
    <row r="34" spans="1:10" ht="15" x14ac:dyDescent="0.2">
      <c r="A34" s="2">
        <v>10</v>
      </c>
      <c r="B34" s="2" t="s">
        <v>73</v>
      </c>
      <c r="C34" s="2">
        <v>104913653</v>
      </c>
      <c r="D34" s="2" t="s">
        <v>24</v>
      </c>
      <c r="E34" s="2" t="s">
        <v>25</v>
      </c>
      <c r="F34" s="3">
        <v>8.8499999999999995E-2</v>
      </c>
      <c r="G34" s="4">
        <v>-0.137417394918742</v>
      </c>
      <c r="H34" s="4">
        <v>1.92499692498008E-2</v>
      </c>
      <c r="I34" s="2">
        <v>9.4299999999999992E-13</v>
      </c>
      <c r="J34" s="2">
        <v>381</v>
      </c>
    </row>
    <row r="35" spans="1:10" ht="15" x14ac:dyDescent="0.2">
      <c r="A35" s="2">
        <v>11</v>
      </c>
      <c r="B35" s="2" t="s">
        <v>74</v>
      </c>
      <c r="C35" s="2">
        <v>63790931</v>
      </c>
      <c r="D35" s="2" t="s">
        <v>27</v>
      </c>
      <c r="E35" s="2" t="s">
        <v>28</v>
      </c>
      <c r="F35" s="3">
        <v>0.47320000000000001</v>
      </c>
      <c r="G35" s="4">
        <v>6.5102379947788599E-2</v>
      </c>
      <c r="H35" s="4">
        <v>1.1317672323507701E-2</v>
      </c>
      <c r="I35" s="2">
        <v>8.7999999999999994E-9</v>
      </c>
      <c r="J35" s="2">
        <v>93</v>
      </c>
    </row>
    <row r="36" spans="1:10" ht="15" x14ac:dyDescent="0.2">
      <c r="A36" s="2">
        <v>11</v>
      </c>
      <c r="B36" s="2" t="s">
        <v>75</v>
      </c>
      <c r="C36" s="2">
        <v>113392994</v>
      </c>
      <c r="D36" s="2" t="s">
        <v>27</v>
      </c>
      <c r="E36" s="2" t="s">
        <v>28</v>
      </c>
      <c r="F36" s="3">
        <v>0.35189999999999999</v>
      </c>
      <c r="G36" s="4">
        <v>-7.23549260545088E-2</v>
      </c>
      <c r="H36" s="4">
        <v>1.1412578875958999E-2</v>
      </c>
      <c r="I36" s="2">
        <v>2.3000000000000001E-10</v>
      </c>
      <c r="J36" s="2">
        <v>42</v>
      </c>
    </row>
    <row r="37" spans="1:10" ht="15" x14ac:dyDescent="0.2">
      <c r="A37" s="2">
        <v>11</v>
      </c>
      <c r="B37" s="2" t="s">
        <v>76</v>
      </c>
      <c r="C37" s="2">
        <v>130811356</v>
      </c>
      <c r="D37" s="2" t="s">
        <v>27</v>
      </c>
      <c r="E37" s="2" t="s">
        <v>28</v>
      </c>
      <c r="F37" s="3">
        <v>0.49399999999999999</v>
      </c>
      <c r="G37" s="4">
        <v>6.1993352478626799E-2</v>
      </c>
      <c r="H37" s="4">
        <v>1.1140409716710001E-2</v>
      </c>
      <c r="I37" s="2">
        <v>2.6300000000000001E-8</v>
      </c>
      <c r="J37" s="2">
        <v>76</v>
      </c>
    </row>
    <row r="38" spans="1:10" ht="15" x14ac:dyDescent="0.2">
      <c r="A38" s="2">
        <v>12</v>
      </c>
      <c r="B38" s="2" t="s">
        <v>77</v>
      </c>
      <c r="C38" s="2">
        <v>2285731</v>
      </c>
      <c r="D38" s="2" t="s">
        <v>24</v>
      </c>
      <c r="E38" s="2" t="s">
        <v>25</v>
      </c>
      <c r="F38" s="3">
        <v>0.37969999999999998</v>
      </c>
      <c r="G38" s="4">
        <v>6.5534789071364799E-2</v>
      </c>
      <c r="H38" s="4">
        <v>1.12458790653604E-2</v>
      </c>
      <c r="I38" s="2">
        <v>5.6299999999999998E-9</v>
      </c>
      <c r="J38" s="2">
        <v>0</v>
      </c>
    </row>
    <row r="39" spans="1:10" ht="15" x14ac:dyDescent="0.2">
      <c r="A39" s="2">
        <v>12</v>
      </c>
      <c r="B39" s="2" t="s">
        <v>78</v>
      </c>
      <c r="C39" s="2">
        <v>2408194</v>
      </c>
      <c r="D39" s="2" t="s">
        <v>24</v>
      </c>
      <c r="E39" s="2" t="s">
        <v>25</v>
      </c>
      <c r="F39" s="3">
        <v>0.33799999999999902</v>
      </c>
      <c r="G39" s="4">
        <v>9.4231007673872103E-2</v>
      </c>
      <c r="H39" s="4">
        <v>1.1359168299225701E-2</v>
      </c>
      <c r="I39" s="2">
        <v>1.08E-16</v>
      </c>
      <c r="J39" s="2">
        <v>103</v>
      </c>
    </row>
    <row r="40" spans="1:10" ht="15" x14ac:dyDescent="0.2">
      <c r="A40" s="2">
        <v>12</v>
      </c>
      <c r="B40" s="2" t="s">
        <v>79</v>
      </c>
      <c r="C40" s="2">
        <v>2499849</v>
      </c>
      <c r="D40" s="2" t="s">
        <v>24</v>
      </c>
      <c r="E40" s="2" t="s">
        <v>28</v>
      </c>
      <c r="F40" s="3">
        <v>0.62429999999999997</v>
      </c>
      <c r="G40" s="4">
        <v>6.1335308945955298E-2</v>
      </c>
      <c r="H40" s="4">
        <v>1.11369079437825E-2</v>
      </c>
      <c r="I40" s="2">
        <v>3.6400000000000002E-8</v>
      </c>
      <c r="J40" s="2">
        <v>12</v>
      </c>
    </row>
    <row r="41" spans="1:10" ht="15" x14ac:dyDescent="0.2">
      <c r="A41" s="2">
        <v>12</v>
      </c>
      <c r="B41" s="2" t="s">
        <v>80</v>
      </c>
      <c r="C41" s="2">
        <v>99496030</v>
      </c>
      <c r="D41" s="2" t="s">
        <v>24</v>
      </c>
      <c r="E41" s="2" t="s">
        <v>25</v>
      </c>
      <c r="F41" s="3">
        <v>0.58450000000000002</v>
      </c>
      <c r="G41" s="4">
        <v>6.5029877122457405E-2</v>
      </c>
      <c r="H41" s="4">
        <v>1.1108042667960101E-2</v>
      </c>
      <c r="I41" s="2">
        <v>4.7900000000000002E-9</v>
      </c>
      <c r="J41" s="2">
        <v>124</v>
      </c>
    </row>
    <row r="42" spans="1:10" ht="15" x14ac:dyDescent="0.2">
      <c r="A42" s="2">
        <v>14</v>
      </c>
      <c r="B42" s="2" t="s">
        <v>81</v>
      </c>
      <c r="C42" s="2">
        <v>99703968</v>
      </c>
      <c r="D42" s="2" t="s">
        <v>27</v>
      </c>
      <c r="E42" s="2" t="s">
        <v>28</v>
      </c>
      <c r="F42" s="3">
        <v>0.43140000000000001</v>
      </c>
      <c r="G42" s="4">
        <v>-6.3447032940800702E-2</v>
      </c>
      <c r="H42" s="4">
        <v>1.1101746199456799E-2</v>
      </c>
      <c r="I42" s="2">
        <v>1.0999999999999999E-8</v>
      </c>
      <c r="J42" s="2">
        <v>38</v>
      </c>
    </row>
    <row r="43" spans="1:10" ht="15" x14ac:dyDescent="0.2">
      <c r="A43" s="2">
        <v>14</v>
      </c>
      <c r="B43" s="2" t="s">
        <v>82</v>
      </c>
      <c r="C43" s="2">
        <v>104046834</v>
      </c>
      <c r="D43" s="2" t="s">
        <v>27</v>
      </c>
      <c r="E43" s="2" t="s">
        <v>25</v>
      </c>
      <c r="F43" s="3">
        <v>0.27439999999999998</v>
      </c>
      <c r="G43" s="4">
        <v>8.0548311151395699E-2</v>
      </c>
      <c r="H43" s="4">
        <v>1.2050080313206601E-2</v>
      </c>
      <c r="I43" s="2">
        <v>2.3200000000000001E-11</v>
      </c>
      <c r="J43" s="2">
        <v>300</v>
      </c>
    </row>
    <row r="44" spans="1:10" ht="15" x14ac:dyDescent="0.2">
      <c r="A44" s="2">
        <v>15</v>
      </c>
      <c r="B44" s="2" t="s">
        <v>83</v>
      </c>
      <c r="C44" s="2">
        <v>78908565</v>
      </c>
      <c r="D44" s="2" t="s">
        <v>27</v>
      </c>
      <c r="E44" s="2" t="s">
        <v>28</v>
      </c>
      <c r="F44" s="3">
        <v>0.22070000000000001</v>
      </c>
      <c r="G44" s="4">
        <v>-7.8644792340827996E-2</v>
      </c>
      <c r="H44" s="4">
        <v>1.3620903063815E-2</v>
      </c>
      <c r="I44" s="2">
        <v>7.7499999999999999E-9</v>
      </c>
      <c r="J44" s="2">
        <v>96</v>
      </c>
    </row>
    <row r="45" spans="1:10" ht="15" x14ac:dyDescent="0.2">
      <c r="A45" s="2">
        <v>15</v>
      </c>
      <c r="B45" s="2" t="s">
        <v>84</v>
      </c>
      <c r="C45" s="2">
        <v>85153804</v>
      </c>
      <c r="D45" s="2" t="s">
        <v>24</v>
      </c>
      <c r="E45" s="2" t="s">
        <v>25</v>
      </c>
      <c r="F45" s="3">
        <v>0.7117</v>
      </c>
      <c r="G45" s="4">
        <v>8.30499437489612E-2</v>
      </c>
      <c r="H45" s="4">
        <v>1.18433656423934E-2</v>
      </c>
      <c r="I45" s="2">
        <v>2.3400000000000001E-12</v>
      </c>
      <c r="J45" s="2">
        <v>242</v>
      </c>
    </row>
    <row r="46" spans="1:10" ht="15" x14ac:dyDescent="0.2">
      <c r="A46" s="2">
        <v>15</v>
      </c>
      <c r="B46" s="2" t="s">
        <v>85</v>
      </c>
      <c r="C46" s="2">
        <v>91426560</v>
      </c>
      <c r="D46" s="2" t="s">
        <v>24</v>
      </c>
      <c r="E46" s="2" t="s">
        <v>25</v>
      </c>
      <c r="F46" s="3">
        <v>0.56259999999999999</v>
      </c>
      <c r="G46" s="4">
        <v>-7.3421825974065005E-2</v>
      </c>
      <c r="H46" s="4">
        <v>1.1405800405893099E-2</v>
      </c>
      <c r="I46" s="2">
        <v>1.2199999999999999E-10</v>
      </c>
      <c r="J46" s="2">
        <v>8</v>
      </c>
    </row>
    <row r="47" spans="1:10" ht="15" x14ac:dyDescent="0.2">
      <c r="A47" s="2">
        <v>16</v>
      </c>
      <c r="B47" s="2" t="s">
        <v>86</v>
      </c>
      <c r="C47" s="2">
        <v>9939960</v>
      </c>
      <c r="D47" s="2" t="s">
        <v>24</v>
      </c>
      <c r="E47" s="2" t="s">
        <v>28</v>
      </c>
      <c r="F47" s="3">
        <v>0.3201</v>
      </c>
      <c r="G47" s="4">
        <v>7.7822765635085403E-2</v>
      </c>
      <c r="H47" s="4">
        <v>1.17368936255234E-2</v>
      </c>
      <c r="I47" s="2">
        <v>3.3400000000000002E-11</v>
      </c>
      <c r="J47" s="2">
        <v>204</v>
      </c>
    </row>
    <row r="48" spans="1:10" ht="15" x14ac:dyDescent="0.2">
      <c r="A48" s="2">
        <v>16</v>
      </c>
      <c r="B48" s="2" t="s">
        <v>87</v>
      </c>
      <c r="C48" s="2">
        <v>13749265</v>
      </c>
      <c r="D48" s="2" t="s">
        <v>24</v>
      </c>
      <c r="E48" s="2" t="s">
        <v>28</v>
      </c>
      <c r="F48" s="3">
        <v>0.26040000000000002</v>
      </c>
      <c r="G48" s="4">
        <v>6.8978746624703796E-2</v>
      </c>
      <c r="H48" s="4">
        <v>1.25836350154181E-2</v>
      </c>
      <c r="I48" s="2">
        <v>4.21E-8</v>
      </c>
      <c r="J48" s="2">
        <v>170</v>
      </c>
    </row>
    <row r="49" spans="1:10" ht="15" x14ac:dyDescent="0.2">
      <c r="A49" s="2">
        <v>16</v>
      </c>
      <c r="B49" s="2" t="s">
        <v>88</v>
      </c>
      <c r="C49" s="2">
        <v>29994922</v>
      </c>
      <c r="D49" s="2" t="s">
        <v>27</v>
      </c>
      <c r="E49" s="2" t="s">
        <v>28</v>
      </c>
      <c r="F49" s="3">
        <v>0.4602</v>
      </c>
      <c r="G49" s="4">
        <v>-6.6732199791991603E-2</v>
      </c>
      <c r="H49" s="4">
        <v>1.1086730158877201E-2</v>
      </c>
      <c r="I49" s="2">
        <v>1.75E-9</v>
      </c>
      <c r="J49" s="2">
        <v>116</v>
      </c>
    </row>
    <row r="50" spans="1:10" ht="15" x14ac:dyDescent="0.2">
      <c r="A50" s="2">
        <v>19</v>
      </c>
      <c r="B50" s="2" t="s">
        <v>89</v>
      </c>
      <c r="C50" s="2">
        <v>19435876</v>
      </c>
      <c r="D50" s="2" t="s">
        <v>24</v>
      </c>
      <c r="E50" s="2" t="s">
        <v>25</v>
      </c>
      <c r="F50" s="3">
        <v>0.82699999999999996</v>
      </c>
      <c r="G50" s="4">
        <v>-8.1042382692366494E-2</v>
      </c>
      <c r="H50" s="4">
        <v>1.42073108572417E-2</v>
      </c>
      <c r="I50" s="2">
        <v>1.1700000000000001E-8</v>
      </c>
      <c r="J50" s="2">
        <v>152</v>
      </c>
    </row>
    <row r="51" spans="1:10" ht="15" x14ac:dyDescent="0.2">
      <c r="A51" s="2">
        <v>22</v>
      </c>
      <c r="B51" s="2" t="s">
        <v>90</v>
      </c>
      <c r="C51" s="2">
        <v>41209304</v>
      </c>
      <c r="D51" s="2" t="s">
        <v>24</v>
      </c>
      <c r="E51" s="2" t="s">
        <v>25</v>
      </c>
      <c r="F51" s="3">
        <v>0.51490000000000002</v>
      </c>
      <c r="G51" s="4">
        <v>6.5663505107458497E-2</v>
      </c>
      <c r="H51" s="4">
        <v>1.0951607971818199E-2</v>
      </c>
      <c r="I51" s="2">
        <v>2.0299999999999998E-9</v>
      </c>
      <c r="J51" s="2">
        <v>97</v>
      </c>
    </row>
  </sheetData>
  <phoneticPr fontId="1" type="noConversion"/>
  <conditionalFormatting sqref="C2">
    <cfRule type="duplicateValues" dxfId="8" priority="3"/>
  </conditionalFormatting>
  <conditionalFormatting sqref="C3:C51">
    <cfRule type="duplicateValues" dxfId="7" priority="2"/>
  </conditionalFormatting>
  <conditionalFormatting sqref="C3:C51">
    <cfRule type="duplicateValues" dxfId="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7"/>
  <sheetViews>
    <sheetView workbookViewId="0">
      <selection activeCell="A2" sqref="A2"/>
    </sheetView>
  </sheetViews>
  <sheetFormatPr defaultRowHeight="14.25" x14ac:dyDescent="0.2"/>
  <sheetData>
    <row r="1" spans="1:10" x14ac:dyDescent="0.2">
      <c r="A1" s="11" t="s">
        <v>172</v>
      </c>
    </row>
    <row r="2" spans="1:10" ht="15" x14ac:dyDescent="0.2">
      <c r="A2" s="5" t="s">
        <v>0</v>
      </c>
      <c r="B2" s="5" t="s">
        <v>17</v>
      </c>
      <c r="C2" s="5" t="s">
        <v>2</v>
      </c>
      <c r="D2" s="5" t="s">
        <v>18</v>
      </c>
      <c r="E2" s="5" t="s">
        <v>19</v>
      </c>
      <c r="F2" s="6" t="s">
        <v>20</v>
      </c>
      <c r="G2" s="7" t="s">
        <v>21</v>
      </c>
      <c r="H2" s="7" t="s">
        <v>22</v>
      </c>
      <c r="I2" s="8" t="s">
        <v>13</v>
      </c>
      <c r="J2" s="5" t="s">
        <v>15</v>
      </c>
    </row>
    <row r="3" spans="1:10" ht="15" x14ac:dyDescent="0.2">
      <c r="A3" s="2">
        <v>1</v>
      </c>
      <c r="B3" s="2" t="s">
        <v>91</v>
      </c>
      <c r="C3" s="2">
        <v>72812747</v>
      </c>
      <c r="D3" s="2" t="s">
        <v>27</v>
      </c>
      <c r="E3" s="2" t="s">
        <v>28</v>
      </c>
      <c r="F3" s="3">
        <v>0.60419999999999996</v>
      </c>
      <c r="G3" s="4">
        <v>3.6151790656176498E-2</v>
      </c>
      <c r="H3" s="4">
        <v>4.2202930052625603E-3</v>
      </c>
      <c r="I3" s="9">
        <v>1.07E-17</v>
      </c>
      <c r="J3" s="2">
        <v>318</v>
      </c>
    </row>
    <row r="4" spans="1:10" ht="15" x14ac:dyDescent="0.2">
      <c r="A4" s="2">
        <v>1</v>
      </c>
      <c r="B4" s="2" t="s">
        <v>43</v>
      </c>
      <c r="C4" s="2">
        <v>73725998</v>
      </c>
      <c r="D4" s="2" t="s">
        <v>27</v>
      </c>
      <c r="E4" s="2" t="s">
        <v>25</v>
      </c>
      <c r="F4" s="3">
        <v>0.51080000000000003</v>
      </c>
      <c r="G4" s="4">
        <v>-3.2059784911811003E-2</v>
      </c>
      <c r="H4" s="4">
        <v>4.1315882235139802E-3</v>
      </c>
      <c r="I4" s="9">
        <v>8.5099999999999998E-15</v>
      </c>
      <c r="J4" s="2">
        <v>979</v>
      </c>
    </row>
    <row r="5" spans="1:10" ht="15" x14ac:dyDescent="0.2">
      <c r="A5" s="2">
        <v>2</v>
      </c>
      <c r="B5" s="2" t="s">
        <v>92</v>
      </c>
      <c r="C5" s="2">
        <v>22569369</v>
      </c>
      <c r="D5" s="2" t="s">
        <v>24</v>
      </c>
      <c r="E5" s="2" t="s">
        <v>25</v>
      </c>
      <c r="F5" s="3">
        <v>0.3795</v>
      </c>
      <c r="G5" s="4">
        <v>2.5662758957451799E-2</v>
      </c>
      <c r="H5" s="4">
        <v>4.2275025277503002E-3</v>
      </c>
      <c r="I5" s="9">
        <v>1.2799999999999999E-9</v>
      </c>
      <c r="J5" s="2">
        <v>133</v>
      </c>
    </row>
    <row r="6" spans="1:10" ht="15" x14ac:dyDescent="0.2">
      <c r="A6" s="2">
        <v>2</v>
      </c>
      <c r="B6" s="2" t="s">
        <v>93</v>
      </c>
      <c r="C6" s="2">
        <v>58143308</v>
      </c>
      <c r="D6" s="2" t="s">
        <v>24</v>
      </c>
      <c r="E6" s="2" t="s">
        <v>25</v>
      </c>
      <c r="F6" s="3">
        <v>4.9200000000000001E-2</v>
      </c>
      <c r="G6" s="4">
        <v>-5.3398853246333297E-2</v>
      </c>
      <c r="H6" s="4">
        <v>9.4445716671020495E-3</v>
      </c>
      <c r="I6" s="9">
        <v>1.5700000000000002E-8</v>
      </c>
      <c r="J6" s="2">
        <v>195</v>
      </c>
    </row>
    <row r="7" spans="1:10" ht="15" x14ac:dyDescent="0.2">
      <c r="A7" s="2">
        <v>3</v>
      </c>
      <c r="B7" s="2" t="s">
        <v>94</v>
      </c>
      <c r="C7" s="2">
        <v>157932227</v>
      </c>
      <c r="D7" s="2" t="s">
        <v>27</v>
      </c>
      <c r="E7" s="2" t="s">
        <v>25</v>
      </c>
      <c r="F7" s="3">
        <v>0.58289999999999997</v>
      </c>
      <c r="G7" s="4">
        <v>-2.3508084327420499E-2</v>
      </c>
      <c r="H7" s="4">
        <v>4.2222511590634402E-3</v>
      </c>
      <c r="I7" s="9">
        <v>2.5799999999999999E-8</v>
      </c>
      <c r="J7" s="2">
        <v>367</v>
      </c>
    </row>
    <row r="8" spans="1:10" ht="15" x14ac:dyDescent="0.2">
      <c r="A8" s="2">
        <v>5</v>
      </c>
      <c r="B8" s="2" t="s">
        <v>32</v>
      </c>
      <c r="C8" s="2">
        <v>103671867</v>
      </c>
      <c r="D8" s="2" t="s">
        <v>24</v>
      </c>
      <c r="E8" s="2" t="s">
        <v>25</v>
      </c>
      <c r="F8" s="3">
        <v>0.62909999999999999</v>
      </c>
      <c r="G8" s="4">
        <v>-2.9439863967774701E-2</v>
      </c>
      <c r="H8" s="4">
        <v>4.3231777046619704E-3</v>
      </c>
      <c r="I8" s="9">
        <v>9.7800000000000007E-12</v>
      </c>
      <c r="J8" s="2">
        <v>3</v>
      </c>
    </row>
    <row r="9" spans="1:10" ht="15" x14ac:dyDescent="0.2">
      <c r="A9" s="2">
        <v>5</v>
      </c>
      <c r="B9" s="2" t="s">
        <v>95</v>
      </c>
      <c r="C9" s="2">
        <v>103972357</v>
      </c>
      <c r="D9" s="2" t="s">
        <v>24</v>
      </c>
      <c r="E9" s="2" t="s">
        <v>25</v>
      </c>
      <c r="F9" s="3">
        <v>0.3271</v>
      </c>
      <c r="G9" s="4">
        <v>3.9184803850436302E-2</v>
      </c>
      <c r="H9" s="4">
        <v>4.4136827967021499E-3</v>
      </c>
      <c r="I9" s="9">
        <v>6.8099999999999998E-19</v>
      </c>
      <c r="J9" s="2">
        <v>260</v>
      </c>
    </row>
    <row r="10" spans="1:10" ht="15" x14ac:dyDescent="0.2">
      <c r="A10" s="2">
        <v>6</v>
      </c>
      <c r="B10" s="2" t="s">
        <v>96</v>
      </c>
      <c r="C10" s="2">
        <v>28366151</v>
      </c>
      <c r="D10" s="2" t="s">
        <v>24</v>
      </c>
      <c r="E10" s="2" t="s">
        <v>25</v>
      </c>
      <c r="F10" s="3">
        <v>0.89439999999999997</v>
      </c>
      <c r="G10" s="4">
        <v>6.4508514465268396E-2</v>
      </c>
      <c r="H10" s="4">
        <v>6.63239544858963E-3</v>
      </c>
      <c r="I10" s="9">
        <v>2.3299999999999998E-22</v>
      </c>
      <c r="J10" s="2">
        <v>2045</v>
      </c>
    </row>
    <row r="11" spans="1:10" ht="15" x14ac:dyDescent="0.2">
      <c r="A11" s="2">
        <v>7</v>
      </c>
      <c r="B11" s="2" t="s">
        <v>97</v>
      </c>
      <c r="C11" s="2">
        <v>82448100</v>
      </c>
      <c r="D11" s="2" t="s">
        <v>27</v>
      </c>
      <c r="E11" s="2" t="s">
        <v>28</v>
      </c>
      <c r="F11" s="3">
        <v>0.52610000000000001</v>
      </c>
      <c r="G11" s="4">
        <v>-2.6728114780110501E-2</v>
      </c>
      <c r="H11" s="4">
        <v>4.1278578373072899E-3</v>
      </c>
      <c r="I11" s="9">
        <v>9.4799999999999998E-11</v>
      </c>
      <c r="J11" s="2">
        <v>166</v>
      </c>
    </row>
    <row r="12" spans="1:10" ht="15" x14ac:dyDescent="0.2">
      <c r="A12" s="2">
        <v>7</v>
      </c>
      <c r="B12" s="2" t="s">
        <v>98</v>
      </c>
      <c r="C12" s="2">
        <v>109152523</v>
      </c>
      <c r="D12" s="2" t="s">
        <v>27</v>
      </c>
      <c r="E12" s="2" t="s">
        <v>25</v>
      </c>
      <c r="F12" s="3">
        <v>0.55059999999999998</v>
      </c>
      <c r="G12" s="4">
        <v>-2.2884281073156501E-2</v>
      </c>
      <c r="H12" s="4">
        <v>4.1310896836175602E-3</v>
      </c>
      <c r="I12" s="9">
        <v>3.03E-8</v>
      </c>
      <c r="J12" s="2">
        <v>89</v>
      </c>
    </row>
    <row r="13" spans="1:10" ht="15" x14ac:dyDescent="0.2">
      <c r="A13" s="2">
        <v>9</v>
      </c>
      <c r="B13" s="2" t="s">
        <v>99</v>
      </c>
      <c r="C13" s="2">
        <v>37182655</v>
      </c>
      <c r="D13" s="2" t="s">
        <v>24</v>
      </c>
      <c r="E13" s="2" t="s">
        <v>25</v>
      </c>
      <c r="F13" s="3">
        <v>0.16389999999999999</v>
      </c>
      <c r="G13" s="4">
        <v>3.2263292077130502E-2</v>
      </c>
      <c r="H13" s="4">
        <v>5.5346556863216699E-3</v>
      </c>
      <c r="I13" s="9">
        <v>5.5700000000000004E-9</v>
      </c>
      <c r="J13" s="2">
        <v>99</v>
      </c>
    </row>
    <row r="14" spans="1:10" ht="15" x14ac:dyDescent="0.2">
      <c r="A14" s="2">
        <v>10</v>
      </c>
      <c r="B14" s="2" t="s">
        <v>100</v>
      </c>
      <c r="C14" s="2">
        <v>104764271</v>
      </c>
      <c r="D14" s="2" t="s">
        <v>27</v>
      </c>
      <c r="E14" s="2" t="s">
        <v>28</v>
      </c>
      <c r="F14" s="3">
        <v>0.91959999999999997</v>
      </c>
      <c r="G14" s="4">
        <v>4.6023076078274702E-2</v>
      </c>
      <c r="H14" s="4">
        <v>7.59167954941623E-3</v>
      </c>
      <c r="I14" s="9">
        <v>1.3399999999999999E-9</v>
      </c>
      <c r="J14" s="2">
        <v>114</v>
      </c>
    </row>
    <row r="15" spans="1:10" ht="15" x14ac:dyDescent="0.2">
      <c r="A15" s="2">
        <v>10</v>
      </c>
      <c r="B15" s="2" t="s">
        <v>39</v>
      </c>
      <c r="C15" s="2">
        <v>106610839</v>
      </c>
      <c r="D15" s="2" t="s">
        <v>24</v>
      </c>
      <c r="E15" s="2" t="s">
        <v>25</v>
      </c>
      <c r="F15" s="3">
        <v>0.35659999999999997</v>
      </c>
      <c r="G15" s="4">
        <v>3.2888708691121801E-2</v>
      </c>
      <c r="H15" s="4">
        <v>4.3138946355884599E-3</v>
      </c>
      <c r="I15" s="9">
        <v>2.4600000000000001E-14</v>
      </c>
      <c r="J15" s="2">
        <v>604</v>
      </c>
    </row>
    <row r="16" spans="1:10" ht="15" x14ac:dyDescent="0.2">
      <c r="A16" s="2">
        <v>11</v>
      </c>
      <c r="B16" s="2" t="s">
        <v>101</v>
      </c>
      <c r="C16" s="2">
        <v>57676251</v>
      </c>
      <c r="D16" s="2" t="s">
        <v>27</v>
      </c>
      <c r="E16" s="2" t="s">
        <v>28</v>
      </c>
      <c r="F16" s="3">
        <v>0.68599999999999905</v>
      </c>
      <c r="G16" s="4">
        <v>-2.7032098445427401E-2</v>
      </c>
      <c r="H16" s="4">
        <v>4.4135432652719804E-3</v>
      </c>
      <c r="I16" s="9">
        <v>9.0799999999999997E-10</v>
      </c>
      <c r="J16" s="2">
        <v>91</v>
      </c>
    </row>
    <row r="17" spans="1:10" ht="15" x14ac:dyDescent="0.2">
      <c r="A17" s="2">
        <v>11</v>
      </c>
      <c r="B17" s="2" t="s">
        <v>102</v>
      </c>
      <c r="C17" s="2">
        <v>113365084</v>
      </c>
      <c r="D17" s="2" t="s">
        <v>27</v>
      </c>
      <c r="E17" s="2" t="s">
        <v>28</v>
      </c>
      <c r="F17" s="3">
        <v>0.622</v>
      </c>
      <c r="G17" s="4">
        <v>2.9236579168298901E-2</v>
      </c>
      <c r="H17" s="4">
        <v>4.2303063590697102E-3</v>
      </c>
      <c r="I17" s="9">
        <v>4.8099999999999999E-12</v>
      </c>
      <c r="J17" s="2">
        <v>41</v>
      </c>
    </row>
    <row r="18" spans="1:10" ht="15" x14ac:dyDescent="0.2">
      <c r="A18" s="2">
        <v>14</v>
      </c>
      <c r="B18" s="2" t="s">
        <v>103</v>
      </c>
      <c r="C18" s="2">
        <v>42097937</v>
      </c>
      <c r="D18" s="2" t="s">
        <v>24</v>
      </c>
      <c r="E18" s="2" t="s">
        <v>25</v>
      </c>
      <c r="F18" s="3">
        <v>0.48270000000000002</v>
      </c>
      <c r="G18" s="4">
        <v>2.7922137741821899E-2</v>
      </c>
      <c r="H18" s="4">
        <v>4.1298403632772799E-3</v>
      </c>
      <c r="I18" s="9">
        <v>1.37E-11</v>
      </c>
      <c r="J18" s="2">
        <v>119</v>
      </c>
    </row>
    <row r="19" spans="1:10" ht="15" x14ac:dyDescent="0.2">
      <c r="A19" s="2">
        <v>14</v>
      </c>
      <c r="B19" s="2" t="s">
        <v>104</v>
      </c>
      <c r="C19" s="2">
        <v>64771405</v>
      </c>
      <c r="D19" s="2" t="s">
        <v>24</v>
      </c>
      <c r="E19" s="2" t="s">
        <v>25</v>
      </c>
      <c r="F19" s="3">
        <v>0.74429999999999996</v>
      </c>
      <c r="G19" s="4">
        <v>2.76994878372561E-2</v>
      </c>
      <c r="H19" s="4">
        <v>4.9246954396827804E-3</v>
      </c>
      <c r="I19" s="9">
        <v>1.8600000000000001E-8</v>
      </c>
      <c r="J19" s="2">
        <v>1</v>
      </c>
    </row>
    <row r="20" spans="1:10" ht="15" x14ac:dyDescent="0.2">
      <c r="A20" s="2">
        <v>14</v>
      </c>
      <c r="B20" s="2" t="s">
        <v>105</v>
      </c>
      <c r="C20" s="2">
        <v>75125540</v>
      </c>
      <c r="D20" s="2" t="s">
        <v>27</v>
      </c>
      <c r="E20" s="2" t="s">
        <v>28</v>
      </c>
      <c r="F20" s="3">
        <v>0.48039999999999999</v>
      </c>
      <c r="G20" s="4">
        <v>-2.4836999140602199E-2</v>
      </c>
      <c r="H20" s="4">
        <v>4.1287984450823004E-3</v>
      </c>
      <c r="I20" s="9">
        <v>1.79E-9</v>
      </c>
      <c r="J20" s="2">
        <v>127</v>
      </c>
    </row>
    <row r="21" spans="1:10" ht="15" x14ac:dyDescent="0.2">
      <c r="A21" s="2">
        <v>14</v>
      </c>
      <c r="B21" s="2" t="s">
        <v>106</v>
      </c>
      <c r="C21" s="2">
        <v>103953501</v>
      </c>
      <c r="D21" s="2" t="s">
        <v>27</v>
      </c>
      <c r="E21" s="2" t="s">
        <v>25</v>
      </c>
      <c r="F21" s="3">
        <v>0.28210000000000002</v>
      </c>
      <c r="G21" s="4">
        <v>-2.9197985862817102E-2</v>
      </c>
      <c r="H21" s="4">
        <v>4.6139021337512597E-3</v>
      </c>
      <c r="I21" s="9">
        <v>2.4800000000000002E-10</v>
      </c>
      <c r="J21" s="2">
        <v>97</v>
      </c>
    </row>
    <row r="22" spans="1:10" ht="15" x14ac:dyDescent="0.2">
      <c r="A22" s="2">
        <v>14</v>
      </c>
      <c r="B22" s="2" t="s">
        <v>40</v>
      </c>
      <c r="C22" s="2">
        <v>104018105</v>
      </c>
      <c r="D22" s="2" t="s">
        <v>27</v>
      </c>
      <c r="E22" s="2" t="s">
        <v>28</v>
      </c>
      <c r="F22" s="3">
        <v>0.48730000000000001</v>
      </c>
      <c r="G22" s="4">
        <v>-2.8091299013057701E-2</v>
      </c>
      <c r="H22" s="4">
        <v>4.1365047616319798E-3</v>
      </c>
      <c r="I22" s="9">
        <v>1.1100000000000001E-11</v>
      </c>
      <c r="J22" s="2">
        <v>104</v>
      </c>
    </row>
    <row r="23" spans="1:10" ht="15" x14ac:dyDescent="0.2">
      <c r="A23" s="2">
        <v>16</v>
      </c>
      <c r="B23" s="2" t="s">
        <v>107</v>
      </c>
      <c r="C23" s="2">
        <v>13780935</v>
      </c>
      <c r="D23" s="2" t="s">
        <v>24</v>
      </c>
      <c r="E23" s="2" t="s">
        <v>25</v>
      </c>
      <c r="F23" s="3">
        <v>0.62309999999999999</v>
      </c>
      <c r="G23" s="4">
        <v>-2.5986815993678299E-2</v>
      </c>
      <c r="H23" s="4">
        <v>4.2326025212370798E-3</v>
      </c>
      <c r="I23" s="9">
        <v>8.2700000000000004E-10</v>
      </c>
      <c r="J23" s="2">
        <v>193</v>
      </c>
    </row>
    <row r="24" spans="1:10" ht="15" x14ac:dyDescent="0.2">
      <c r="A24" s="2">
        <v>18</v>
      </c>
      <c r="B24" s="2" t="s">
        <v>108</v>
      </c>
      <c r="C24" s="2">
        <v>50861409</v>
      </c>
      <c r="D24" s="2" t="s">
        <v>27</v>
      </c>
      <c r="E24" s="2" t="s">
        <v>28</v>
      </c>
      <c r="F24" s="3">
        <v>0.48520000000000002</v>
      </c>
      <c r="G24" s="4">
        <v>-2.7676283232658801E-2</v>
      </c>
      <c r="H24" s="4">
        <v>4.1305202331135297E-3</v>
      </c>
      <c r="I24" s="9">
        <v>2.0799999999999999E-11</v>
      </c>
      <c r="J24" s="2">
        <v>512</v>
      </c>
    </row>
    <row r="25" spans="1:10" ht="15" x14ac:dyDescent="0.2">
      <c r="A25" s="2">
        <v>18</v>
      </c>
      <c r="B25" s="2" t="s">
        <v>109</v>
      </c>
      <c r="C25" s="2">
        <v>52747871</v>
      </c>
      <c r="D25" s="2" t="s">
        <v>27</v>
      </c>
      <c r="E25" s="2" t="s">
        <v>28</v>
      </c>
      <c r="F25" s="3">
        <v>0.40749999999999997</v>
      </c>
      <c r="G25" s="4">
        <v>-2.8384493341863201E-2</v>
      </c>
      <c r="H25" s="4">
        <v>4.2169096406955197E-3</v>
      </c>
      <c r="I25" s="9">
        <v>1.68E-11</v>
      </c>
      <c r="J25" s="2">
        <v>90</v>
      </c>
    </row>
    <row r="26" spans="1:10" ht="15" x14ac:dyDescent="0.2">
      <c r="A26" s="2">
        <v>18</v>
      </c>
      <c r="B26" s="2" t="s">
        <v>110</v>
      </c>
      <c r="C26" s="2">
        <v>53135894</v>
      </c>
      <c r="D26" s="2" t="s">
        <v>24</v>
      </c>
      <c r="E26" s="2" t="s">
        <v>25</v>
      </c>
      <c r="F26" s="3">
        <v>0.28749999999999998</v>
      </c>
      <c r="G26" s="4">
        <v>-3.25787258118077E-2</v>
      </c>
      <c r="H26" s="4">
        <v>4.6100625017055103E-3</v>
      </c>
      <c r="I26" s="9">
        <v>1.5799999999999999E-12</v>
      </c>
      <c r="J26" s="2">
        <v>70</v>
      </c>
    </row>
    <row r="27" spans="1:10" ht="15" x14ac:dyDescent="0.2">
      <c r="A27" s="2">
        <v>18</v>
      </c>
      <c r="B27" s="2" t="s">
        <v>111</v>
      </c>
      <c r="C27" s="2">
        <v>53459905</v>
      </c>
      <c r="D27" s="2" t="s">
        <v>27</v>
      </c>
      <c r="E27" s="2" t="s">
        <v>28</v>
      </c>
      <c r="F27" s="3">
        <v>0.34379999999999999</v>
      </c>
      <c r="G27" s="4">
        <v>2.48023541758652E-2</v>
      </c>
      <c r="H27" s="4">
        <v>4.3320363884801899E-3</v>
      </c>
      <c r="I27" s="9">
        <v>1.03E-8</v>
      </c>
      <c r="J27" s="2">
        <v>39</v>
      </c>
    </row>
  </sheetData>
  <phoneticPr fontId="1" type="noConversion"/>
  <conditionalFormatting sqref="C3:C27">
    <cfRule type="duplicateValues" dxfId="5" priority="3"/>
  </conditionalFormatting>
  <conditionalFormatting sqref="C3:C27">
    <cfRule type="duplicateValues" dxfId="4" priority="2"/>
  </conditionalFormatting>
  <conditionalFormatting sqref="C2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79"/>
  <sheetViews>
    <sheetView workbookViewId="0">
      <selection activeCell="A2" sqref="A2"/>
    </sheetView>
  </sheetViews>
  <sheetFormatPr defaultRowHeight="14.25" x14ac:dyDescent="0.2"/>
  <sheetData>
    <row r="1" spans="1:10" x14ac:dyDescent="0.2">
      <c r="A1" s="11" t="s">
        <v>171</v>
      </c>
    </row>
    <row r="2" spans="1:10" ht="15" x14ac:dyDescent="0.2">
      <c r="A2" s="5" t="s">
        <v>0</v>
      </c>
      <c r="B2" s="5" t="s">
        <v>17</v>
      </c>
      <c r="C2" s="5" t="s">
        <v>2</v>
      </c>
      <c r="D2" s="5" t="s">
        <v>18</v>
      </c>
      <c r="E2" s="5" t="s">
        <v>19</v>
      </c>
      <c r="F2" s="6" t="s">
        <v>20</v>
      </c>
      <c r="G2" s="7" t="s">
        <v>21</v>
      </c>
      <c r="H2" s="7" t="s">
        <v>22</v>
      </c>
      <c r="I2" s="8" t="s">
        <v>13</v>
      </c>
      <c r="J2" s="5" t="s">
        <v>15</v>
      </c>
    </row>
    <row r="3" spans="1:10" ht="15" x14ac:dyDescent="0.2">
      <c r="A3" s="2">
        <v>1</v>
      </c>
      <c r="B3" s="2" t="s">
        <v>112</v>
      </c>
      <c r="C3" s="2">
        <v>30437268</v>
      </c>
      <c r="D3" s="2" t="s">
        <v>24</v>
      </c>
      <c r="E3" s="2" t="s">
        <v>25</v>
      </c>
      <c r="F3" s="3">
        <v>0.23860000000000001</v>
      </c>
      <c r="G3" s="4">
        <v>7.7262168497060899E-2</v>
      </c>
      <c r="H3" s="4">
        <v>1.27385445931765E-2</v>
      </c>
      <c r="I3" s="9">
        <v>1.32E-9</v>
      </c>
      <c r="J3" s="2">
        <v>62</v>
      </c>
    </row>
    <row r="4" spans="1:10" ht="15" x14ac:dyDescent="0.2">
      <c r="A4" s="2">
        <v>1</v>
      </c>
      <c r="B4" s="2" t="s">
        <v>113</v>
      </c>
      <c r="C4" s="2">
        <v>44100084</v>
      </c>
      <c r="D4" s="2" t="s">
        <v>24</v>
      </c>
      <c r="E4" s="2" t="s">
        <v>25</v>
      </c>
      <c r="F4" s="3">
        <v>0.63819999999999999</v>
      </c>
      <c r="G4" s="4">
        <v>-6.3519609238261804E-2</v>
      </c>
      <c r="H4" s="4">
        <v>1.15020658789283E-2</v>
      </c>
      <c r="I4" s="9">
        <v>3.3400000000000001E-8</v>
      </c>
      <c r="J4" s="2">
        <v>109</v>
      </c>
    </row>
    <row r="5" spans="1:10" ht="15" x14ac:dyDescent="0.2">
      <c r="A5" s="2">
        <v>1</v>
      </c>
      <c r="B5" s="2" t="s">
        <v>114</v>
      </c>
      <c r="C5" s="2">
        <v>73755783</v>
      </c>
      <c r="D5" s="2" t="s">
        <v>27</v>
      </c>
      <c r="E5" s="2" t="s">
        <v>28</v>
      </c>
      <c r="F5" s="3">
        <v>0.45329999999999998</v>
      </c>
      <c r="G5" s="4">
        <v>-7.1500735570532006E-2</v>
      </c>
      <c r="H5" s="4">
        <v>1.0920947513443699E-2</v>
      </c>
      <c r="I5" s="9">
        <v>5.8700000000000002E-11</v>
      </c>
      <c r="J5" s="2">
        <v>864</v>
      </c>
    </row>
    <row r="6" spans="1:10" ht="15" x14ac:dyDescent="0.2">
      <c r="A6" s="2">
        <v>1</v>
      </c>
      <c r="B6" s="2" t="s">
        <v>115</v>
      </c>
      <c r="C6" s="2">
        <v>98512127</v>
      </c>
      <c r="D6" s="2" t="s">
        <v>27</v>
      </c>
      <c r="E6" s="2" t="s">
        <v>25</v>
      </c>
      <c r="F6" s="3">
        <v>0.7893</v>
      </c>
      <c r="G6" s="4">
        <v>9.9602545407936297E-2</v>
      </c>
      <c r="H6" s="4">
        <v>1.3794734263077001E-2</v>
      </c>
      <c r="I6" s="9">
        <v>5.1900000000000001E-13</v>
      </c>
      <c r="J6" s="2">
        <v>204</v>
      </c>
    </row>
    <row r="7" spans="1:10" ht="15" x14ac:dyDescent="0.2">
      <c r="A7" s="2">
        <v>1</v>
      </c>
      <c r="B7" s="2" t="s">
        <v>116</v>
      </c>
      <c r="C7" s="2">
        <v>150014017</v>
      </c>
      <c r="D7" s="2" t="s">
        <v>24</v>
      </c>
      <c r="E7" s="2" t="s">
        <v>28</v>
      </c>
      <c r="F7" s="3">
        <v>0.16899999999999901</v>
      </c>
      <c r="G7" s="4">
        <v>-9.2410939176986798E-2</v>
      </c>
      <c r="H7" s="4">
        <v>1.4803070140530099E-2</v>
      </c>
      <c r="I7" s="9">
        <v>4.3000000000000001E-10</v>
      </c>
      <c r="J7" s="2">
        <v>271</v>
      </c>
    </row>
    <row r="8" spans="1:10" ht="15" x14ac:dyDescent="0.2">
      <c r="A8" s="2">
        <v>1</v>
      </c>
      <c r="B8" s="2" t="s">
        <v>117</v>
      </c>
      <c r="C8" s="2">
        <v>177306387</v>
      </c>
      <c r="D8" s="2" t="s">
        <v>27</v>
      </c>
      <c r="E8" s="2" t="s">
        <v>28</v>
      </c>
      <c r="F8" s="3">
        <v>0.85589999999999999</v>
      </c>
      <c r="G8" s="4">
        <v>-9.1602126434108699E-2</v>
      </c>
      <c r="H8" s="4">
        <v>1.6379751252496601E-2</v>
      </c>
      <c r="I8" s="9">
        <v>2.2399999999999999E-8</v>
      </c>
      <c r="J8" s="2">
        <v>77</v>
      </c>
    </row>
    <row r="9" spans="1:10" ht="15" x14ac:dyDescent="0.2">
      <c r="A9" s="2">
        <v>2</v>
      </c>
      <c r="B9" s="2" t="s">
        <v>45</v>
      </c>
      <c r="C9" s="2">
        <v>22604140</v>
      </c>
      <c r="D9" s="2" t="s">
        <v>24</v>
      </c>
      <c r="E9" s="2" t="s">
        <v>25</v>
      </c>
      <c r="F9" s="3">
        <v>0.47320000000000001</v>
      </c>
      <c r="G9" s="4">
        <v>6.3345837671791902E-2</v>
      </c>
      <c r="H9" s="4">
        <v>1.12625479504221E-2</v>
      </c>
      <c r="I9" s="9">
        <v>1.8600000000000001E-8</v>
      </c>
      <c r="J9" s="2">
        <v>87</v>
      </c>
    </row>
    <row r="10" spans="1:10" ht="15" x14ac:dyDescent="0.2">
      <c r="A10" s="2">
        <v>2</v>
      </c>
      <c r="B10" s="2" t="s">
        <v>118</v>
      </c>
      <c r="C10" s="2">
        <v>22754466</v>
      </c>
      <c r="D10" s="2" t="s">
        <v>24</v>
      </c>
      <c r="E10" s="2" t="s">
        <v>25</v>
      </c>
      <c r="F10" s="3">
        <v>0.34989999999999999</v>
      </c>
      <c r="G10" s="4">
        <v>7.2238759381281201E-2</v>
      </c>
      <c r="H10" s="4">
        <v>1.20644551119976E-2</v>
      </c>
      <c r="I10" s="9">
        <v>2.1299999999999999E-9</v>
      </c>
      <c r="J10" s="2">
        <v>65</v>
      </c>
    </row>
    <row r="11" spans="1:10" ht="15" x14ac:dyDescent="0.2">
      <c r="A11" s="2">
        <v>2</v>
      </c>
      <c r="B11" s="2" t="s">
        <v>47</v>
      </c>
      <c r="C11" s="2">
        <v>28033538</v>
      </c>
      <c r="D11" s="2" t="s">
        <v>24</v>
      </c>
      <c r="E11" s="2" t="s">
        <v>28</v>
      </c>
      <c r="F11" s="3">
        <v>0.7873</v>
      </c>
      <c r="G11" s="4">
        <v>8.5930986902655396E-2</v>
      </c>
      <c r="H11" s="4">
        <v>1.41301491092094E-2</v>
      </c>
      <c r="I11" s="9">
        <v>1.19E-9</v>
      </c>
      <c r="J11" s="2">
        <v>185</v>
      </c>
    </row>
    <row r="12" spans="1:10" ht="15" x14ac:dyDescent="0.2">
      <c r="A12" s="2">
        <v>2</v>
      </c>
      <c r="B12" s="2" t="s">
        <v>119</v>
      </c>
      <c r="C12" s="2">
        <v>57987593</v>
      </c>
      <c r="D12" s="2" t="s">
        <v>27</v>
      </c>
      <c r="E12" s="2" t="s">
        <v>28</v>
      </c>
      <c r="F12" s="3">
        <v>0.55369999999999997</v>
      </c>
      <c r="G12" s="4">
        <v>-7.7298087690831602E-2</v>
      </c>
      <c r="H12" s="4">
        <v>1.11674337254557E-2</v>
      </c>
      <c r="I12" s="9">
        <v>4.46E-12</v>
      </c>
      <c r="J12" s="2">
        <v>261</v>
      </c>
    </row>
    <row r="13" spans="1:10" ht="15" x14ac:dyDescent="0.2">
      <c r="A13" s="2">
        <v>2</v>
      </c>
      <c r="B13" s="2" t="s">
        <v>49</v>
      </c>
      <c r="C13" s="2">
        <v>97416153</v>
      </c>
      <c r="D13" s="2" t="s">
        <v>24</v>
      </c>
      <c r="E13" s="2" t="s">
        <v>25</v>
      </c>
      <c r="F13" s="3">
        <v>0.29720000000000002</v>
      </c>
      <c r="G13" s="4">
        <v>-6.4376052105608997E-2</v>
      </c>
      <c r="H13" s="4">
        <v>1.1637841518981199E-2</v>
      </c>
      <c r="I13" s="9">
        <v>3.1699999999999999E-8</v>
      </c>
      <c r="J13" s="2">
        <v>24</v>
      </c>
    </row>
    <row r="14" spans="1:10" ht="15" x14ac:dyDescent="0.2">
      <c r="A14" s="2">
        <v>2</v>
      </c>
      <c r="B14" s="2" t="s">
        <v>50</v>
      </c>
      <c r="C14" s="2">
        <v>185811940</v>
      </c>
      <c r="D14" s="2" t="s">
        <v>24</v>
      </c>
      <c r="E14" s="2" t="s">
        <v>28</v>
      </c>
      <c r="F14" s="3">
        <v>0.54569999999999996</v>
      </c>
      <c r="G14" s="4">
        <v>7.4770438316220905E-2</v>
      </c>
      <c r="H14" s="4">
        <v>1.0921141985699E-2</v>
      </c>
      <c r="I14" s="9">
        <v>7.5699999999999994E-12</v>
      </c>
      <c r="J14" s="2">
        <v>79</v>
      </c>
    </row>
    <row r="15" spans="1:10" ht="15" x14ac:dyDescent="0.2">
      <c r="A15" s="2">
        <v>2</v>
      </c>
      <c r="B15" s="2" t="s">
        <v>120</v>
      </c>
      <c r="C15" s="2">
        <v>198257795</v>
      </c>
      <c r="D15" s="2" t="s">
        <v>27</v>
      </c>
      <c r="E15" s="2" t="s">
        <v>28</v>
      </c>
      <c r="F15" s="3">
        <v>0.27439999999999998</v>
      </c>
      <c r="G15" s="4">
        <v>7.9092764145343497E-2</v>
      </c>
      <c r="H15" s="4">
        <v>1.15628322048666E-2</v>
      </c>
      <c r="I15" s="9">
        <v>7.91E-12</v>
      </c>
      <c r="J15" s="2">
        <v>238</v>
      </c>
    </row>
    <row r="16" spans="1:10" ht="15" x14ac:dyDescent="0.2">
      <c r="A16" s="2">
        <v>2</v>
      </c>
      <c r="B16" s="2" t="s">
        <v>121</v>
      </c>
      <c r="C16" s="2">
        <v>198929086</v>
      </c>
      <c r="D16" s="2" t="s">
        <v>24</v>
      </c>
      <c r="E16" s="2" t="s">
        <v>25</v>
      </c>
      <c r="F16" s="3">
        <v>0.29620000000000002</v>
      </c>
      <c r="G16" s="4">
        <v>7.1509720904887095E-2</v>
      </c>
      <c r="H16" s="4">
        <v>1.1747347198426E-2</v>
      </c>
      <c r="I16" s="9">
        <v>1.15E-9</v>
      </c>
      <c r="J16" s="2">
        <v>80</v>
      </c>
    </row>
    <row r="17" spans="1:10" ht="15" x14ac:dyDescent="0.2">
      <c r="A17" s="2">
        <v>2</v>
      </c>
      <c r="B17" s="2" t="s">
        <v>122</v>
      </c>
      <c r="C17" s="2">
        <v>200715388</v>
      </c>
      <c r="D17" s="2" t="s">
        <v>27</v>
      </c>
      <c r="E17" s="2" t="s">
        <v>25</v>
      </c>
      <c r="F17" s="3">
        <v>0.18190000000000001</v>
      </c>
      <c r="G17" s="4">
        <v>0.101281294748626</v>
      </c>
      <c r="H17" s="4">
        <v>1.3753882279221899E-2</v>
      </c>
      <c r="I17" s="9">
        <v>1.7899999999999999E-13</v>
      </c>
      <c r="J17" s="2">
        <v>232</v>
      </c>
    </row>
    <row r="18" spans="1:10" ht="15" x14ac:dyDescent="0.2">
      <c r="A18" s="2">
        <v>2</v>
      </c>
      <c r="B18" s="2" t="s">
        <v>123</v>
      </c>
      <c r="C18" s="2">
        <v>233592501</v>
      </c>
      <c r="D18" s="2" t="s">
        <v>24</v>
      </c>
      <c r="E18" s="2" t="s">
        <v>25</v>
      </c>
      <c r="F18" s="3">
        <v>0.52880000000000005</v>
      </c>
      <c r="G18" s="4">
        <v>-6.76790028284186E-2</v>
      </c>
      <c r="H18" s="4">
        <v>1.0909732732042999E-2</v>
      </c>
      <c r="I18" s="9">
        <v>5.5199999999999995E-10</v>
      </c>
      <c r="J18" s="2">
        <v>107</v>
      </c>
    </row>
    <row r="19" spans="1:10" ht="15" x14ac:dyDescent="0.2">
      <c r="A19" s="2">
        <v>3</v>
      </c>
      <c r="B19" s="2" t="s">
        <v>124</v>
      </c>
      <c r="C19" s="2">
        <v>2537916</v>
      </c>
      <c r="D19" s="2" t="s">
        <v>27</v>
      </c>
      <c r="E19" s="2" t="s">
        <v>28</v>
      </c>
      <c r="F19" s="3">
        <v>0.15010000000000001</v>
      </c>
      <c r="G19" s="4">
        <v>0.100713022422633</v>
      </c>
      <c r="H19" s="4">
        <v>1.5233571183642E-2</v>
      </c>
      <c r="I19" s="9">
        <v>3.8100000000000003E-11</v>
      </c>
      <c r="J19" s="2">
        <v>146</v>
      </c>
    </row>
    <row r="20" spans="1:10" ht="15" x14ac:dyDescent="0.2">
      <c r="A20" s="2">
        <v>3</v>
      </c>
      <c r="B20" s="2" t="s">
        <v>125</v>
      </c>
      <c r="C20" s="2">
        <v>36871507</v>
      </c>
      <c r="D20" s="2" t="s">
        <v>27</v>
      </c>
      <c r="E20" s="2" t="s">
        <v>28</v>
      </c>
      <c r="F20" s="3">
        <v>0.62619999999999998</v>
      </c>
      <c r="G20" s="4">
        <v>-8.1144337481962994E-2</v>
      </c>
      <c r="H20" s="4">
        <v>1.13041535504307E-2</v>
      </c>
      <c r="I20" s="9">
        <v>7.0600000000000002E-13</v>
      </c>
      <c r="J20" s="2">
        <v>57</v>
      </c>
    </row>
    <row r="21" spans="1:10" ht="15" x14ac:dyDescent="0.2">
      <c r="A21" s="2">
        <v>3</v>
      </c>
      <c r="B21" s="2" t="s">
        <v>37</v>
      </c>
      <c r="C21" s="2">
        <v>52837793</v>
      </c>
      <c r="D21" s="2" t="s">
        <v>27</v>
      </c>
      <c r="E21" s="2" t="s">
        <v>28</v>
      </c>
      <c r="F21" s="3">
        <v>0.499</v>
      </c>
      <c r="G21" s="4">
        <v>8.0749377178862394E-2</v>
      </c>
      <c r="H21" s="4">
        <v>1.0918803967665799E-2</v>
      </c>
      <c r="I21" s="9">
        <v>1.4100000000000001E-13</v>
      </c>
      <c r="J21" s="2">
        <v>467</v>
      </c>
    </row>
    <row r="22" spans="1:10" ht="15" x14ac:dyDescent="0.2">
      <c r="A22" s="2">
        <v>3</v>
      </c>
      <c r="B22" s="2" t="s">
        <v>126</v>
      </c>
      <c r="C22" s="2">
        <v>63833050</v>
      </c>
      <c r="D22" s="2" t="s">
        <v>27</v>
      </c>
      <c r="E22" s="2" t="s">
        <v>28</v>
      </c>
      <c r="F22" s="3">
        <v>0.59840000000000004</v>
      </c>
      <c r="G22" s="4">
        <v>-6.4399855164378794E-2</v>
      </c>
      <c r="H22" s="4">
        <v>1.1229220009115901E-2</v>
      </c>
      <c r="I22" s="9">
        <v>9.7499999999999996E-9</v>
      </c>
      <c r="J22" s="2">
        <v>33</v>
      </c>
    </row>
    <row r="23" spans="1:10" ht="15" x14ac:dyDescent="0.2">
      <c r="A23" s="2">
        <v>3</v>
      </c>
      <c r="B23" s="2" t="s">
        <v>127</v>
      </c>
      <c r="C23" s="2">
        <v>136278251</v>
      </c>
      <c r="D23" s="2" t="s">
        <v>27</v>
      </c>
      <c r="E23" s="2" t="s">
        <v>28</v>
      </c>
      <c r="F23" s="3">
        <v>0.56159999999999999</v>
      </c>
      <c r="G23" s="4">
        <v>6.12818189625658E-2</v>
      </c>
      <c r="H23" s="4">
        <v>1.10180123809551E-2</v>
      </c>
      <c r="I23" s="9">
        <v>2.6700000000000001E-8</v>
      </c>
      <c r="J23" s="2">
        <v>123</v>
      </c>
    </row>
    <row r="24" spans="1:10" ht="15" x14ac:dyDescent="0.2">
      <c r="A24" s="2">
        <v>4</v>
      </c>
      <c r="B24" s="2" t="s">
        <v>58</v>
      </c>
      <c r="C24" s="2">
        <v>103198082</v>
      </c>
      <c r="D24" s="2" t="s">
        <v>24</v>
      </c>
      <c r="E24" s="2" t="s">
        <v>25</v>
      </c>
      <c r="F24" s="3">
        <v>0.91449999999999998</v>
      </c>
      <c r="G24" s="4">
        <v>-0.14663481991111499</v>
      </c>
      <c r="H24" s="4">
        <v>2.053138568441E-2</v>
      </c>
      <c r="I24" s="9">
        <v>9.1999999999999992E-13</v>
      </c>
      <c r="J24" s="2">
        <v>17</v>
      </c>
    </row>
    <row r="25" spans="1:10" ht="15" x14ac:dyDescent="0.2">
      <c r="A25" s="2">
        <v>5</v>
      </c>
      <c r="B25" s="2" t="s">
        <v>128</v>
      </c>
      <c r="C25" s="2">
        <v>60642347</v>
      </c>
      <c r="D25" s="2" t="s">
        <v>24</v>
      </c>
      <c r="E25" s="2" t="s">
        <v>25</v>
      </c>
      <c r="F25" s="3">
        <v>0.47320000000000001</v>
      </c>
      <c r="G25" s="4">
        <v>6.89503981426699E-2</v>
      </c>
      <c r="H25" s="4">
        <v>1.0820255144707001E-2</v>
      </c>
      <c r="I25" s="9">
        <v>1.86E-10</v>
      </c>
      <c r="J25" s="2">
        <v>158</v>
      </c>
    </row>
    <row r="26" spans="1:10" ht="15" x14ac:dyDescent="0.2">
      <c r="A26" s="2">
        <v>5</v>
      </c>
      <c r="B26" s="2" t="s">
        <v>129</v>
      </c>
      <c r="C26" s="2">
        <v>103886213</v>
      </c>
      <c r="D26" s="2" t="s">
        <v>27</v>
      </c>
      <c r="E26" s="2" t="s">
        <v>25</v>
      </c>
      <c r="F26" s="3">
        <v>0.54269999999999996</v>
      </c>
      <c r="G26" s="4">
        <v>-6.0221454301742E-2</v>
      </c>
      <c r="H26" s="4">
        <v>1.08289064262155E-2</v>
      </c>
      <c r="I26" s="9">
        <v>2.6799999999999998E-8</v>
      </c>
      <c r="J26" s="2">
        <v>243</v>
      </c>
    </row>
    <row r="27" spans="1:10" ht="15" x14ac:dyDescent="0.2">
      <c r="A27" s="2">
        <v>5</v>
      </c>
      <c r="B27" s="2" t="s">
        <v>130</v>
      </c>
      <c r="C27" s="2">
        <v>137712121</v>
      </c>
      <c r="D27" s="2" t="s">
        <v>27</v>
      </c>
      <c r="E27" s="2" t="s">
        <v>28</v>
      </c>
      <c r="F27" s="3">
        <v>0.26140000000000002</v>
      </c>
      <c r="G27" s="4">
        <v>6.7151083929679306E-2</v>
      </c>
      <c r="H27" s="4">
        <v>1.2239932686744399E-2</v>
      </c>
      <c r="I27" s="9">
        <v>4.1099999999999997E-8</v>
      </c>
      <c r="J27" s="2">
        <v>34</v>
      </c>
    </row>
    <row r="28" spans="1:10" ht="15" x14ac:dyDescent="0.2">
      <c r="A28" s="2">
        <v>5</v>
      </c>
      <c r="B28" s="2" t="s">
        <v>131</v>
      </c>
      <c r="C28" s="2">
        <v>137851192</v>
      </c>
      <c r="D28" s="2" t="s">
        <v>27</v>
      </c>
      <c r="E28" s="2" t="s">
        <v>28</v>
      </c>
      <c r="F28" s="3">
        <v>0.50890000000000002</v>
      </c>
      <c r="G28" s="4">
        <v>6.0280738744111502E-2</v>
      </c>
      <c r="H28" s="4">
        <v>1.09267351633995E-2</v>
      </c>
      <c r="I28" s="9">
        <v>3.4499999999999998E-8</v>
      </c>
      <c r="J28" s="2">
        <v>83</v>
      </c>
    </row>
    <row r="29" spans="1:10" ht="15" x14ac:dyDescent="0.2">
      <c r="A29" s="2">
        <v>5</v>
      </c>
      <c r="B29" s="2" t="s">
        <v>132</v>
      </c>
      <c r="C29" s="2">
        <v>152323236</v>
      </c>
      <c r="D29" s="2" t="s">
        <v>27</v>
      </c>
      <c r="E29" s="2" t="s">
        <v>28</v>
      </c>
      <c r="F29" s="3">
        <v>0.2833</v>
      </c>
      <c r="G29" s="4">
        <v>-7.17174968048781E-2</v>
      </c>
      <c r="H29" s="4">
        <v>1.20197453182967E-2</v>
      </c>
      <c r="I29" s="9">
        <v>2.4199999999999999E-9</v>
      </c>
      <c r="J29" s="2">
        <v>367</v>
      </c>
    </row>
    <row r="30" spans="1:10" ht="15" x14ac:dyDescent="0.2">
      <c r="A30" s="2">
        <v>5</v>
      </c>
      <c r="B30" s="2" t="s">
        <v>133</v>
      </c>
      <c r="C30" s="2">
        <v>152540354</v>
      </c>
      <c r="D30" s="2" t="s">
        <v>27</v>
      </c>
      <c r="E30" s="2" t="s">
        <v>28</v>
      </c>
      <c r="F30" s="3">
        <v>0.53779999999999994</v>
      </c>
      <c r="G30" s="4">
        <v>-5.9579236221809502E-2</v>
      </c>
      <c r="H30" s="4">
        <v>1.0821067046398E-2</v>
      </c>
      <c r="I30" s="9">
        <v>3.6699999999999998E-8</v>
      </c>
      <c r="J30" s="2">
        <v>116</v>
      </c>
    </row>
    <row r="31" spans="1:10" ht="15" x14ac:dyDescent="0.2">
      <c r="A31" s="2">
        <v>6</v>
      </c>
      <c r="B31" s="2" t="s">
        <v>134</v>
      </c>
      <c r="C31" s="2">
        <v>28268824</v>
      </c>
      <c r="D31" s="2" t="s">
        <v>24</v>
      </c>
      <c r="E31" s="2" t="s">
        <v>25</v>
      </c>
      <c r="F31" s="3">
        <v>0.9294</v>
      </c>
      <c r="G31" s="4">
        <v>0.22380155559871501</v>
      </c>
      <c r="H31" s="4">
        <v>1.9908815451184801E-2</v>
      </c>
      <c r="I31" s="9">
        <v>2.5600000000000002E-29</v>
      </c>
      <c r="J31" s="2">
        <v>2127</v>
      </c>
    </row>
    <row r="32" spans="1:10" ht="15" x14ac:dyDescent="0.2">
      <c r="A32" s="2">
        <v>6</v>
      </c>
      <c r="B32" s="2" t="s">
        <v>135</v>
      </c>
      <c r="C32" s="2">
        <v>73155701</v>
      </c>
      <c r="D32" s="2" t="s">
        <v>27</v>
      </c>
      <c r="E32" s="2" t="s">
        <v>28</v>
      </c>
      <c r="F32" s="3">
        <v>0.34189999999999998</v>
      </c>
      <c r="G32" s="4">
        <v>-6.4294549489114297E-2</v>
      </c>
      <c r="H32" s="4">
        <v>1.14295939388854E-2</v>
      </c>
      <c r="I32" s="9">
        <v>1.85E-8</v>
      </c>
      <c r="J32" s="2">
        <v>26</v>
      </c>
    </row>
    <row r="33" spans="1:10" ht="15" x14ac:dyDescent="0.2">
      <c r="A33" s="2">
        <v>6</v>
      </c>
      <c r="B33" s="2" t="s">
        <v>136</v>
      </c>
      <c r="C33" s="2">
        <v>84401807</v>
      </c>
      <c r="D33" s="2" t="s">
        <v>24</v>
      </c>
      <c r="E33" s="2" t="s">
        <v>25</v>
      </c>
      <c r="F33" s="3">
        <v>0.44529999999999997</v>
      </c>
      <c r="G33" s="4">
        <v>-6.5377419370939702E-2</v>
      </c>
      <c r="H33" s="4">
        <v>1.1005123869961801E-2</v>
      </c>
      <c r="I33" s="9">
        <v>2.8400000000000001E-9</v>
      </c>
      <c r="J33" s="2">
        <v>53</v>
      </c>
    </row>
    <row r="34" spans="1:10" ht="15" x14ac:dyDescent="0.2">
      <c r="A34" s="2">
        <v>7</v>
      </c>
      <c r="B34" s="2" t="s">
        <v>137</v>
      </c>
      <c r="C34" s="2">
        <v>2029867</v>
      </c>
      <c r="D34" s="2" t="s">
        <v>27</v>
      </c>
      <c r="E34" s="2" t="s">
        <v>28</v>
      </c>
      <c r="F34" s="3">
        <v>0.57950000000000002</v>
      </c>
      <c r="G34" s="4">
        <v>7.9116148560321606E-2</v>
      </c>
      <c r="H34" s="4">
        <v>1.1117135762134399E-2</v>
      </c>
      <c r="I34" s="9">
        <v>1.1099999999999999E-12</v>
      </c>
      <c r="J34" s="2">
        <v>230</v>
      </c>
    </row>
    <row r="35" spans="1:10" ht="15" x14ac:dyDescent="0.2">
      <c r="A35" s="2">
        <v>7</v>
      </c>
      <c r="B35" s="2" t="s">
        <v>138</v>
      </c>
      <c r="C35" s="2">
        <v>24717969</v>
      </c>
      <c r="D35" s="2" t="s">
        <v>27</v>
      </c>
      <c r="E35" s="2" t="s">
        <v>28</v>
      </c>
      <c r="F35" s="3">
        <v>0.89170000000000005</v>
      </c>
      <c r="G35" s="4">
        <v>-0.10111531747257101</v>
      </c>
      <c r="H35" s="4">
        <v>1.71343763185384E-2</v>
      </c>
      <c r="I35" s="9">
        <v>3.6100000000000001E-9</v>
      </c>
      <c r="J35" s="2">
        <v>88</v>
      </c>
    </row>
    <row r="36" spans="1:10" ht="15" x14ac:dyDescent="0.2">
      <c r="A36" s="2">
        <v>7</v>
      </c>
      <c r="B36" s="2" t="s">
        <v>139</v>
      </c>
      <c r="C36" s="2">
        <v>82440920</v>
      </c>
      <c r="D36" s="2" t="s">
        <v>27</v>
      </c>
      <c r="E36" s="2" t="s">
        <v>25</v>
      </c>
      <c r="F36" s="3">
        <v>0.48909999999999998</v>
      </c>
      <c r="G36" s="4">
        <v>5.99771961331277E-2</v>
      </c>
      <c r="H36" s="4">
        <v>1.08191449629214E-2</v>
      </c>
      <c r="I36" s="9">
        <v>2.96E-8</v>
      </c>
      <c r="J36" s="2">
        <v>167</v>
      </c>
    </row>
    <row r="37" spans="1:10" ht="15" x14ac:dyDescent="0.2">
      <c r="A37" s="2">
        <v>7</v>
      </c>
      <c r="B37" s="2" t="s">
        <v>67</v>
      </c>
      <c r="C37" s="2">
        <v>86427626</v>
      </c>
      <c r="D37" s="2" t="s">
        <v>24</v>
      </c>
      <c r="E37" s="2" t="s">
        <v>25</v>
      </c>
      <c r="F37" s="3">
        <v>0.12820000000000001</v>
      </c>
      <c r="G37" s="4">
        <v>-0.109263381491221</v>
      </c>
      <c r="H37" s="4">
        <v>1.6809035662272199E-2</v>
      </c>
      <c r="I37" s="9">
        <v>8.0200000000000005E-11</v>
      </c>
      <c r="J37" s="2">
        <v>23</v>
      </c>
    </row>
    <row r="38" spans="1:10" ht="15" x14ac:dyDescent="0.2">
      <c r="A38" s="2">
        <v>7</v>
      </c>
      <c r="B38" s="2" t="s">
        <v>140</v>
      </c>
      <c r="C38" s="2">
        <v>104927586</v>
      </c>
      <c r="D38" s="2" t="s">
        <v>27</v>
      </c>
      <c r="E38" s="2" t="s">
        <v>28</v>
      </c>
      <c r="F38" s="3">
        <v>0.35589999999999999</v>
      </c>
      <c r="G38" s="4">
        <v>6.6092189734207704E-2</v>
      </c>
      <c r="H38" s="4">
        <v>1.14181207137191E-2</v>
      </c>
      <c r="I38" s="9">
        <v>7.1099999999999996E-9</v>
      </c>
      <c r="J38" s="2">
        <v>251</v>
      </c>
    </row>
    <row r="39" spans="1:10" ht="15" x14ac:dyDescent="0.2">
      <c r="A39" s="2">
        <v>7</v>
      </c>
      <c r="B39" s="2" t="s">
        <v>141</v>
      </c>
      <c r="C39" s="2">
        <v>110921319</v>
      </c>
      <c r="D39" s="2" t="s">
        <v>24</v>
      </c>
      <c r="E39" s="2" t="s">
        <v>25</v>
      </c>
      <c r="F39" s="3">
        <v>0.40560000000000002</v>
      </c>
      <c r="G39" s="4">
        <v>-7.4124831030115995E-2</v>
      </c>
      <c r="H39" s="4">
        <v>1.18089225788033E-2</v>
      </c>
      <c r="I39" s="9">
        <v>3.45E-10</v>
      </c>
      <c r="J39" s="2">
        <v>34</v>
      </c>
    </row>
    <row r="40" spans="1:10" ht="15" x14ac:dyDescent="0.2">
      <c r="A40" s="2">
        <v>7</v>
      </c>
      <c r="B40" s="2" t="s">
        <v>142</v>
      </c>
      <c r="C40" s="2">
        <v>137076903</v>
      </c>
      <c r="D40" s="2" t="s">
        <v>27</v>
      </c>
      <c r="E40" s="2" t="s">
        <v>25</v>
      </c>
      <c r="F40" s="3">
        <v>0.35880000000000001</v>
      </c>
      <c r="G40" s="4">
        <v>-6.4688912249048797E-2</v>
      </c>
      <c r="H40" s="4">
        <v>1.14121726731609E-2</v>
      </c>
      <c r="I40" s="9">
        <v>1.44E-8</v>
      </c>
      <c r="J40" s="2">
        <v>56</v>
      </c>
    </row>
    <row r="41" spans="1:10" ht="15" x14ac:dyDescent="0.2">
      <c r="A41" s="2">
        <v>8</v>
      </c>
      <c r="B41" s="2" t="s">
        <v>143</v>
      </c>
      <c r="C41" s="2">
        <v>34021138</v>
      </c>
      <c r="D41" s="2" t="s">
        <v>27</v>
      </c>
      <c r="E41" s="2" t="s">
        <v>28</v>
      </c>
      <c r="F41" s="3">
        <v>0.94930000000000003</v>
      </c>
      <c r="G41" s="4">
        <v>-0.154377086116813</v>
      </c>
      <c r="H41" s="4">
        <v>2.8278091277448202E-2</v>
      </c>
      <c r="I41" s="9">
        <v>4.7799999999999998E-8</v>
      </c>
      <c r="J41" s="2">
        <v>124</v>
      </c>
    </row>
    <row r="42" spans="1:10" ht="15" x14ac:dyDescent="0.2">
      <c r="A42" s="2">
        <v>8</v>
      </c>
      <c r="B42" s="2" t="s">
        <v>69</v>
      </c>
      <c r="C42" s="2">
        <v>38262233</v>
      </c>
      <c r="D42" s="2" t="s">
        <v>27</v>
      </c>
      <c r="E42" s="2" t="s">
        <v>28</v>
      </c>
      <c r="F42" s="3">
        <v>0.76239999999999997</v>
      </c>
      <c r="G42" s="4">
        <v>7.2866613869345898E-2</v>
      </c>
      <c r="H42" s="4">
        <v>1.32708145166244E-2</v>
      </c>
      <c r="I42" s="9">
        <v>4.0000000000000001E-8</v>
      </c>
      <c r="J42" s="2">
        <v>155</v>
      </c>
    </row>
    <row r="43" spans="1:10" ht="15" x14ac:dyDescent="0.2">
      <c r="A43" s="2">
        <v>8</v>
      </c>
      <c r="B43" s="2" t="s">
        <v>144</v>
      </c>
      <c r="C43" s="2">
        <v>111478321</v>
      </c>
      <c r="D43" s="2" t="s">
        <v>24</v>
      </c>
      <c r="E43" s="2" t="s">
        <v>28</v>
      </c>
      <c r="F43" s="3">
        <v>0.80820000000000003</v>
      </c>
      <c r="G43" s="4">
        <v>-7.9833968601495497E-2</v>
      </c>
      <c r="H43" s="4">
        <v>1.33563221365005E-2</v>
      </c>
      <c r="I43" s="9">
        <v>2.2699999999999998E-9</v>
      </c>
      <c r="J43" s="2">
        <v>70</v>
      </c>
    </row>
    <row r="44" spans="1:10" ht="15" x14ac:dyDescent="0.2">
      <c r="A44" s="2">
        <v>8</v>
      </c>
      <c r="B44" s="2" t="s">
        <v>145</v>
      </c>
      <c r="C44" s="2">
        <v>143312933</v>
      </c>
      <c r="D44" s="2" t="s">
        <v>24</v>
      </c>
      <c r="E44" s="2" t="s">
        <v>28</v>
      </c>
      <c r="F44" s="3">
        <v>0.44529999999999997</v>
      </c>
      <c r="G44" s="4">
        <v>7.8640169246355293E-2</v>
      </c>
      <c r="H44" s="4">
        <v>1.09203951196763E-2</v>
      </c>
      <c r="I44" s="9">
        <v>5.9699999999999998E-13</v>
      </c>
      <c r="J44" s="2">
        <v>145</v>
      </c>
    </row>
    <row r="45" spans="1:10" ht="15" x14ac:dyDescent="0.2">
      <c r="A45" s="2">
        <v>10</v>
      </c>
      <c r="B45" s="2" t="s">
        <v>146</v>
      </c>
      <c r="C45" s="2">
        <v>18745105</v>
      </c>
      <c r="D45" s="2" t="s">
        <v>27</v>
      </c>
      <c r="E45" s="2" t="s">
        <v>25</v>
      </c>
      <c r="F45" s="3">
        <v>0.89259999999999995</v>
      </c>
      <c r="G45" s="4">
        <v>0.112801224780429</v>
      </c>
      <c r="H45" s="4">
        <v>1.75593212000461E-2</v>
      </c>
      <c r="I45" s="9">
        <v>1.3300000000000001E-10</v>
      </c>
      <c r="J45" s="2">
        <v>84</v>
      </c>
    </row>
    <row r="46" spans="1:10" ht="15" x14ac:dyDescent="0.2">
      <c r="A46" s="2">
        <v>10</v>
      </c>
      <c r="B46" s="2" t="s">
        <v>147</v>
      </c>
      <c r="C46" s="2">
        <v>104420018</v>
      </c>
      <c r="D46" s="2" t="s">
        <v>24</v>
      </c>
      <c r="E46" s="2" t="s">
        <v>25</v>
      </c>
      <c r="F46" s="3">
        <v>0.90359999999999996</v>
      </c>
      <c r="G46" s="4">
        <v>0.121019729172105</v>
      </c>
      <c r="H46" s="4">
        <v>1.9365997984098101E-2</v>
      </c>
      <c r="I46" s="9">
        <v>4.1300000000000002E-10</v>
      </c>
      <c r="J46" s="2">
        <v>60</v>
      </c>
    </row>
    <row r="47" spans="1:10" ht="15" x14ac:dyDescent="0.2">
      <c r="A47" s="2">
        <v>10</v>
      </c>
      <c r="B47" s="2" t="s">
        <v>73</v>
      </c>
      <c r="C47" s="2">
        <v>104913653</v>
      </c>
      <c r="D47" s="2" t="s">
        <v>24</v>
      </c>
      <c r="E47" s="2" t="s">
        <v>25</v>
      </c>
      <c r="F47" s="3">
        <v>8.8499999999999995E-2</v>
      </c>
      <c r="G47" s="4">
        <v>-0.16499772953847999</v>
      </c>
      <c r="H47" s="4">
        <v>1.95683486497467E-2</v>
      </c>
      <c r="I47" s="9">
        <v>3.3999999999999998E-17</v>
      </c>
      <c r="J47" s="2">
        <v>387</v>
      </c>
    </row>
    <row r="48" spans="1:10" ht="15" x14ac:dyDescent="0.2">
      <c r="A48" s="2">
        <v>10</v>
      </c>
      <c r="B48" s="2" t="s">
        <v>148</v>
      </c>
      <c r="C48" s="2">
        <v>106569207</v>
      </c>
      <c r="D48" s="2" t="s">
        <v>24</v>
      </c>
      <c r="E48" s="2" t="s">
        <v>25</v>
      </c>
      <c r="F48" s="3">
        <v>0.79620000000000002</v>
      </c>
      <c r="G48" s="4">
        <v>7.5848903025088205E-2</v>
      </c>
      <c r="H48" s="4">
        <v>1.3530162020469401E-2</v>
      </c>
      <c r="I48" s="9">
        <v>2.07E-8</v>
      </c>
      <c r="J48" s="2">
        <v>137</v>
      </c>
    </row>
    <row r="49" spans="1:10" ht="15" x14ac:dyDescent="0.2">
      <c r="A49" s="2">
        <v>11</v>
      </c>
      <c r="B49" s="2" t="s">
        <v>149</v>
      </c>
      <c r="C49" s="2">
        <v>46373311</v>
      </c>
      <c r="D49" s="2" t="s">
        <v>27</v>
      </c>
      <c r="E49" s="2" t="s">
        <v>28</v>
      </c>
      <c r="F49" s="3">
        <v>0.82410000000000005</v>
      </c>
      <c r="G49" s="4">
        <v>-8.0768763183101097E-2</v>
      </c>
      <c r="H49" s="4">
        <v>1.4423581687464E-2</v>
      </c>
      <c r="I49" s="9">
        <v>2.1500000000000001E-8</v>
      </c>
      <c r="J49" s="2">
        <v>193</v>
      </c>
    </row>
    <row r="50" spans="1:10" ht="15" x14ac:dyDescent="0.2">
      <c r="A50" s="2">
        <v>11</v>
      </c>
      <c r="B50" s="2" t="s">
        <v>74</v>
      </c>
      <c r="C50" s="2">
        <v>63790931</v>
      </c>
      <c r="D50" s="2" t="s">
        <v>27</v>
      </c>
      <c r="E50" s="2" t="s">
        <v>28</v>
      </c>
      <c r="F50" s="3">
        <v>0.47320000000000001</v>
      </c>
      <c r="G50" s="4">
        <v>6.3573879866114805E-2</v>
      </c>
      <c r="H50" s="4">
        <v>1.14032672073543E-2</v>
      </c>
      <c r="I50" s="9">
        <v>2.4699999999999999E-8</v>
      </c>
      <c r="J50" s="2">
        <v>93</v>
      </c>
    </row>
    <row r="51" spans="1:10" ht="15" x14ac:dyDescent="0.2">
      <c r="A51" s="2">
        <v>11</v>
      </c>
      <c r="B51" s="2" t="s">
        <v>75</v>
      </c>
      <c r="C51" s="2">
        <v>113392994</v>
      </c>
      <c r="D51" s="2" t="s">
        <v>27</v>
      </c>
      <c r="E51" s="2" t="s">
        <v>28</v>
      </c>
      <c r="F51" s="3">
        <v>0.35189999999999999</v>
      </c>
      <c r="G51" s="4">
        <v>-7.8933109873811497E-2</v>
      </c>
      <c r="H51" s="4">
        <v>1.15895581445838E-2</v>
      </c>
      <c r="I51" s="9">
        <v>9.7099999999999996E-12</v>
      </c>
      <c r="J51" s="2">
        <v>42</v>
      </c>
    </row>
    <row r="52" spans="1:10" ht="15" x14ac:dyDescent="0.2">
      <c r="A52" s="2">
        <v>11</v>
      </c>
      <c r="B52" s="2" t="s">
        <v>150</v>
      </c>
      <c r="C52" s="2">
        <v>124613957</v>
      </c>
      <c r="D52" s="2" t="s">
        <v>24</v>
      </c>
      <c r="E52" s="2" t="s">
        <v>25</v>
      </c>
      <c r="F52" s="3">
        <v>0.35089999999999999</v>
      </c>
      <c r="G52" s="4">
        <v>-7.5230349898280702E-2</v>
      </c>
      <c r="H52" s="4">
        <v>1.1616748580709199E-2</v>
      </c>
      <c r="I52" s="9">
        <v>9.4199999999999995E-11</v>
      </c>
      <c r="J52" s="2">
        <v>32</v>
      </c>
    </row>
    <row r="53" spans="1:10" ht="15" x14ac:dyDescent="0.2">
      <c r="A53" s="2">
        <v>11</v>
      </c>
      <c r="B53" s="2" t="s">
        <v>151</v>
      </c>
      <c r="C53" s="2">
        <v>130718630</v>
      </c>
      <c r="D53" s="2" t="s">
        <v>27</v>
      </c>
      <c r="E53" s="2" t="s">
        <v>25</v>
      </c>
      <c r="F53" s="3">
        <v>0.47420000000000001</v>
      </c>
      <c r="G53" s="4">
        <v>7.3838556675488595E-2</v>
      </c>
      <c r="H53" s="4">
        <v>1.09201748678235E-2</v>
      </c>
      <c r="I53" s="9">
        <v>1.36E-11</v>
      </c>
      <c r="J53" s="2">
        <v>161</v>
      </c>
    </row>
    <row r="54" spans="1:10" ht="15" x14ac:dyDescent="0.2">
      <c r="A54" s="2">
        <v>11</v>
      </c>
      <c r="B54" s="2" t="s">
        <v>152</v>
      </c>
      <c r="C54" s="2">
        <v>130805334</v>
      </c>
      <c r="D54" s="2" t="s">
        <v>27</v>
      </c>
      <c r="E54" s="2" t="s">
        <v>28</v>
      </c>
      <c r="F54" s="3">
        <v>0.50600000000000001</v>
      </c>
      <c r="G54" s="4">
        <v>6.5620453660934497E-2</v>
      </c>
      <c r="H54" s="4">
        <v>1.09114508139422E-2</v>
      </c>
      <c r="I54" s="9">
        <v>1.81E-9</v>
      </c>
      <c r="J54" s="2">
        <v>78</v>
      </c>
    </row>
    <row r="55" spans="1:10" ht="15" x14ac:dyDescent="0.2">
      <c r="A55" s="2">
        <v>11</v>
      </c>
      <c r="B55" s="2" t="s">
        <v>153</v>
      </c>
      <c r="C55" s="2">
        <v>133853008</v>
      </c>
      <c r="D55" s="2" t="s">
        <v>27</v>
      </c>
      <c r="E55" s="2" t="s">
        <v>28</v>
      </c>
      <c r="F55" s="3">
        <v>0.2177</v>
      </c>
      <c r="G55" s="4">
        <v>-8.7373441297269996E-2</v>
      </c>
      <c r="H55" s="4">
        <v>1.3584717602457301E-2</v>
      </c>
      <c r="I55" s="9">
        <v>1.26E-10</v>
      </c>
      <c r="J55" s="2">
        <v>31</v>
      </c>
    </row>
    <row r="56" spans="1:10" ht="15" x14ac:dyDescent="0.2">
      <c r="A56" s="2">
        <v>12</v>
      </c>
      <c r="B56" s="2" t="s">
        <v>77</v>
      </c>
      <c r="C56" s="2">
        <v>2285731</v>
      </c>
      <c r="D56" s="2" t="s">
        <v>24</v>
      </c>
      <c r="E56" s="2" t="s">
        <v>25</v>
      </c>
      <c r="F56" s="3">
        <v>0.37969999999999998</v>
      </c>
      <c r="G56" s="4">
        <v>6.5693752151632201E-2</v>
      </c>
      <c r="H56" s="4">
        <v>1.1316021370910799E-2</v>
      </c>
      <c r="I56" s="9">
        <v>6.4199999999999998E-9</v>
      </c>
      <c r="J56" s="2">
        <v>0</v>
      </c>
    </row>
    <row r="57" spans="1:10" ht="15" x14ac:dyDescent="0.2">
      <c r="A57" s="2">
        <v>12</v>
      </c>
      <c r="B57" s="2" t="s">
        <v>78</v>
      </c>
      <c r="C57" s="2">
        <v>2408194</v>
      </c>
      <c r="D57" s="2" t="s">
        <v>24</v>
      </c>
      <c r="E57" s="2" t="s">
        <v>25</v>
      </c>
      <c r="F57" s="3">
        <v>0.33799999999999902</v>
      </c>
      <c r="G57" s="4">
        <v>0.10091709026056001</v>
      </c>
      <c r="H57" s="4">
        <v>1.14238012862455E-2</v>
      </c>
      <c r="I57" s="9">
        <v>1.01E-18</v>
      </c>
      <c r="J57" s="2">
        <v>105</v>
      </c>
    </row>
    <row r="58" spans="1:10" ht="15" x14ac:dyDescent="0.2">
      <c r="A58" s="2">
        <v>12</v>
      </c>
      <c r="B58" s="2" t="s">
        <v>154</v>
      </c>
      <c r="C58" s="2">
        <v>2511831</v>
      </c>
      <c r="D58" s="2" t="s">
        <v>24</v>
      </c>
      <c r="E58" s="2" t="s">
        <v>28</v>
      </c>
      <c r="F58" s="3">
        <v>0.69879999999999998</v>
      </c>
      <c r="G58" s="4">
        <v>7.0326444771452307E-2</v>
      </c>
      <c r="H58" s="4">
        <v>1.21130645313353E-2</v>
      </c>
      <c r="I58" s="9">
        <v>6.4000000000000002E-9</v>
      </c>
      <c r="J58" s="2">
        <v>32</v>
      </c>
    </row>
    <row r="59" spans="1:10" ht="15" x14ac:dyDescent="0.2">
      <c r="A59" s="2">
        <v>12</v>
      </c>
      <c r="B59" s="2" t="s">
        <v>155</v>
      </c>
      <c r="C59" s="2">
        <v>57622371</v>
      </c>
      <c r="D59" s="2" t="s">
        <v>27</v>
      </c>
      <c r="E59" s="2" t="s">
        <v>25</v>
      </c>
      <c r="F59" s="3">
        <v>7.46E-2</v>
      </c>
      <c r="G59" s="4">
        <v>-0.13637100471233901</v>
      </c>
      <c r="H59" s="4">
        <v>2.2887840502000299E-2</v>
      </c>
      <c r="I59" s="9">
        <v>2.5500000000000001E-9</v>
      </c>
      <c r="J59" s="2">
        <v>2</v>
      </c>
    </row>
    <row r="60" spans="1:10" ht="15" x14ac:dyDescent="0.2">
      <c r="A60" s="2">
        <v>12</v>
      </c>
      <c r="B60" s="2" t="s">
        <v>156</v>
      </c>
      <c r="C60" s="2">
        <v>123669235</v>
      </c>
      <c r="D60" s="2" t="s">
        <v>27</v>
      </c>
      <c r="E60" s="2" t="s">
        <v>28</v>
      </c>
      <c r="F60" s="3">
        <v>0.72470000000000001</v>
      </c>
      <c r="G60" s="4">
        <v>-7.4126231418159799E-2</v>
      </c>
      <c r="H60" s="4">
        <v>1.23626489469922E-2</v>
      </c>
      <c r="I60" s="9">
        <v>2.0200000000000001E-9</v>
      </c>
      <c r="J60" s="2">
        <v>287</v>
      </c>
    </row>
    <row r="61" spans="1:10" ht="15" x14ac:dyDescent="0.2">
      <c r="A61" s="2">
        <v>14</v>
      </c>
      <c r="B61" s="2" t="s">
        <v>157</v>
      </c>
      <c r="C61" s="2">
        <v>72434002</v>
      </c>
      <c r="D61" s="2" t="s">
        <v>24</v>
      </c>
      <c r="E61" s="2" t="s">
        <v>25</v>
      </c>
      <c r="F61" s="3">
        <v>0.34389999999999998</v>
      </c>
      <c r="G61" s="4">
        <v>6.5533803555339304E-2</v>
      </c>
      <c r="H61" s="4">
        <v>1.1420434437069599E-2</v>
      </c>
      <c r="I61" s="9">
        <v>9.5599999999999992E-9</v>
      </c>
      <c r="J61" s="2">
        <v>105</v>
      </c>
    </row>
    <row r="62" spans="1:10" ht="15" x14ac:dyDescent="0.2">
      <c r="A62" s="2">
        <v>14</v>
      </c>
      <c r="B62" s="2" t="s">
        <v>158</v>
      </c>
      <c r="C62" s="2">
        <v>99719680</v>
      </c>
      <c r="D62" s="2" t="s">
        <v>27</v>
      </c>
      <c r="E62" s="2" t="s">
        <v>28</v>
      </c>
      <c r="F62" s="3">
        <v>0.44040000000000001</v>
      </c>
      <c r="G62" s="4">
        <v>6.2829822820162903E-2</v>
      </c>
      <c r="H62" s="4">
        <v>1.1298627965620801E-2</v>
      </c>
      <c r="I62" s="9">
        <v>2.6799999999999998E-8</v>
      </c>
      <c r="J62" s="2">
        <v>45</v>
      </c>
    </row>
    <row r="63" spans="1:10" ht="15" x14ac:dyDescent="0.2">
      <c r="A63" s="2">
        <v>14</v>
      </c>
      <c r="B63" s="2" t="s">
        <v>82</v>
      </c>
      <c r="C63" s="2">
        <v>104046834</v>
      </c>
      <c r="D63" s="2" t="s">
        <v>27</v>
      </c>
      <c r="E63" s="2" t="s">
        <v>25</v>
      </c>
      <c r="F63" s="3">
        <v>0.27439999999999998</v>
      </c>
      <c r="G63" s="4">
        <v>8.9731959836148997E-2</v>
      </c>
      <c r="H63" s="4">
        <v>1.1967486638856301E-2</v>
      </c>
      <c r="I63" s="9">
        <v>6.4799999999999999E-14</v>
      </c>
      <c r="J63" s="2">
        <v>308</v>
      </c>
    </row>
    <row r="64" spans="1:10" ht="15" x14ac:dyDescent="0.2">
      <c r="A64" s="2">
        <v>15</v>
      </c>
      <c r="B64" s="2" t="s">
        <v>159</v>
      </c>
      <c r="C64" s="2">
        <v>61863133</v>
      </c>
      <c r="D64" s="2" t="s">
        <v>24</v>
      </c>
      <c r="E64" s="2" t="s">
        <v>25</v>
      </c>
      <c r="F64" s="3">
        <v>0.62619999999999998</v>
      </c>
      <c r="G64" s="4">
        <v>6.7556746730968301E-2</v>
      </c>
      <c r="H64" s="4">
        <v>1.10258849938824E-2</v>
      </c>
      <c r="I64" s="9">
        <v>8.9500000000000001E-10</v>
      </c>
      <c r="J64" s="2">
        <v>56</v>
      </c>
    </row>
    <row r="65" spans="1:10" ht="15" x14ac:dyDescent="0.2">
      <c r="A65" s="2">
        <v>15</v>
      </c>
      <c r="B65" s="2" t="s">
        <v>83</v>
      </c>
      <c r="C65" s="2">
        <v>78908565</v>
      </c>
      <c r="D65" s="2" t="s">
        <v>27</v>
      </c>
      <c r="E65" s="2" t="s">
        <v>28</v>
      </c>
      <c r="F65" s="3">
        <v>0.22070000000000001</v>
      </c>
      <c r="G65" s="4">
        <v>-9.6338812221965303E-2</v>
      </c>
      <c r="H65" s="4">
        <v>1.35506945516369E-2</v>
      </c>
      <c r="I65" s="9">
        <v>1.1599999999999999E-12</v>
      </c>
      <c r="J65" s="2">
        <v>96</v>
      </c>
    </row>
    <row r="66" spans="1:10" ht="15" x14ac:dyDescent="0.2">
      <c r="A66" s="2">
        <v>15</v>
      </c>
      <c r="B66" s="2" t="s">
        <v>160</v>
      </c>
      <c r="C66" s="2">
        <v>84950369</v>
      </c>
      <c r="D66" s="2" t="s">
        <v>27</v>
      </c>
      <c r="E66" s="2" t="s">
        <v>28</v>
      </c>
      <c r="F66" s="3">
        <v>0.67299999999999904</v>
      </c>
      <c r="G66" s="4">
        <v>8.7800644058679003E-2</v>
      </c>
      <c r="H66" s="4">
        <v>1.1801082776756599E-2</v>
      </c>
      <c r="I66" s="9">
        <v>1.01E-13</v>
      </c>
      <c r="J66" s="2">
        <v>234</v>
      </c>
    </row>
    <row r="67" spans="1:10" ht="15" x14ac:dyDescent="0.2">
      <c r="A67" s="2">
        <v>15</v>
      </c>
      <c r="B67" s="2" t="s">
        <v>85</v>
      </c>
      <c r="C67" s="2">
        <v>91426560</v>
      </c>
      <c r="D67" s="2" t="s">
        <v>24</v>
      </c>
      <c r="E67" s="2" t="s">
        <v>25</v>
      </c>
      <c r="F67" s="3">
        <v>0.56259999999999999</v>
      </c>
      <c r="G67" s="4">
        <v>-8.2333086307530501E-2</v>
      </c>
      <c r="H67" s="4">
        <v>1.14212426564689E-2</v>
      </c>
      <c r="I67" s="9">
        <v>5.6500000000000002E-13</v>
      </c>
      <c r="J67" s="2">
        <v>23</v>
      </c>
    </row>
    <row r="68" spans="1:10" ht="15" x14ac:dyDescent="0.2">
      <c r="A68" s="2">
        <v>16</v>
      </c>
      <c r="B68" s="2" t="s">
        <v>161</v>
      </c>
      <c r="C68" s="2">
        <v>9946319</v>
      </c>
      <c r="D68" s="2" t="s">
        <v>24</v>
      </c>
      <c r="E68" s="2" t="s">
        <v>25</v>
      </c>
      <c r="F68" s="3">
        <v>0.3211</v>
      </c>
      <c r="G68" s="4">
        <v>7.7215826476015798E-2</v>
      </c>
      <c r="H68" s="4">
        <v>1.1820489733097E-2</v>
      </c>
      <c r="I68" s="9">
        <v>6.4699999999999994E-11</v>
      </c>
      <c r="J68" s="2">
        <v>204</v>
      </c>
    </row>
    <row r="69" spans="1:10" ht="15" x14ac:dyDescent="0.2">
      <c r="A69" s="2">
        <v>16</v>
      </c>
      <c r="B69" s="2" t="s">
        <v>87</v>
      </c>
      <c r="C69" s="2">
        <v>13749265</v>
      </c>
      <c r="D69" s="2" t="s">
        <v>24</v>
      </c>
      <c r="E69" s="2" t="s">
        <v>28</v>
      </c>
      <c r="F69" s="3">
        <v>0.26040000000000002</v>
      </c>
      <c r="G69" s="4">
        <v>8.3517919655067399E-2</v>
      </c>
      <c r="H69" s="4">
        <v>1.27031400546857E-2</v>
      </c>
      <c r="I69" s="9">
        <v>4.8800000000000002E-11</v>
      </c>
      <c r="J69" s="2">
        <v>170</v>
      </c>
    </row>
    <row r="70" spans="1:10" ht="15" x14ac:dyDescent="0.2">
      <c r="A70" s="2">
        <v>16</v>
      </c>
      <c r="B70" s="2" t="s">
        <v>88</v>
      </c>
      <c r="C70" s="2">
        <v>29994922</v>
      </c>
      <c r="D70" s="2" t="s">
        <v>27</v>
      </c>
      <c r="E70" s="2" t="s">
        <v>28</v>
      </c>
      <c r="F70" s="3">
        <v>0.4602</v>
      </c>
      <c r="G70" s="4">
        <v>-7.6174495966756794E-2</v>
      </c>
      <c r="H70" s="4">
        <v>1.1120117860441999E-2</v>
      </c>
      <c r="I70" s="9">
        <v>7.3799999999999997E-12</v>
      </c>
      <c r="J70" s="2">
        <v>116</v>
      </c>
    </row>
    <row r="71" spans="1:10" ht="15" x14ac:dyDescent="0.2">
      <c r="A71" s="2">
        <v>18</v>
      </c>
      <c r="B71" s="2" t="s">
        <v>162</v>
      </c>
      <c r="C71" s="2">
        <v>52752700</v>
      </c>
      <c r="D71" s="2" t="s">
        <v>27</v>
      </c>
      <c r="E71" s="2" t="s">
        <v>28</v>
      </c>
      <c r="F71" s="3">
        <v>0.38569999999999999</v>
      </c>
      <c r="G71" s="4">
        <v>-7.1281871555209694E-2</v>
      </c>
      <c r="H71" s="4">
        <v>1.10299606714953E-2</v>
      </c>
      <c r="I71" s="9">
        <v>1.0300000000000001E-10</v>
      </c>
      <c r="J71" s="2">
        <v>24</v>
      </c>
    </row>
    <row r="72" spans="1:10" ht="15" x14ac:dyDescent="0.2">
      <c r="A72" s="2">
        <v>18</v>
      </c>
      <c r="B72" s="2" t="s">
        <v>163</v>
      </c>
      <c r="C72" s="2">
        <v>53200117</v>
      </c>
      <c r="D72" s="2" t="s">
        <v>24</v>
      </c>
      <c r="E72" s="2" t="s">
        <v>25</v>
      </c>
      <c r="F72" s="3">
        <v>0.50990000000000002</v>
      </c>
      <c r="G72" s="4">
        <v>-7.9521874412726401E-2</v>
      </c>
      <c r="H72" s="4">
        <v>1.08191224043491E-2</v>
      </c>
      <c r="I72" s="9">
        <v>1.9799999999999999E-13</v>
      </c>
      <c r="J72" s="2">
        <v>151</v>
      </c>
    </row>
    <row r="73" spans="1:10" ht="15" x14ac:dyDescent="0.2">
      <c r="A73" s="2">
        <v>19</v>
      </c>
      <c r="B73" s="2" t="s">
        <v>164</v>
      </c>
      <c r="C73" s="2">
        <v>19516433</v>
      </c>
      <c r="D73" s="2" t="s">
        <v>24</v>
      </c>
      <c r="E73" s="2" t="s">
        <v>25</v>
      </c>
      <c r="F73" s="3">
        <v>0.66299999999999903</v>
      </c>
      <c r="G73" s="4">
        <v>-6.2348027250555701E-2</v>
      </c>
      <c r="H73" s="4">
        <v>1.1367615874102E-2</v>
      </c>
      <c r="I73" s="9">
        <v>4.14E-8</v>
      </c>
      <c r="J73" s="2">
        <v>133</v>
      </c>
    </row>
    <row r="74" spans="1:10" ht="15" x14ac:dyDescent="0.2">
      <c r="A74" s="2">
        <v>20</v>
      </c>
      <c r="B74" s="2" t="s">
        <v>165</v>
      </c>
      <c r="C74" s="2">
        <v>37453194</v>
      </c>
      <c r="D74" s="2" t="s">
        <v>24</v>
      </c>
      <c r="E74" s="2" t="s">
        <v>25</v>
      </c>
      <c r="F74" s="3">
        <v>0.35289999999999999</v>
      </c>
      <c r="G74" s="4">
        <v>-7.2498518644860802E-2</v>
      </c>
      <c r="H74" s="4">
        <v>1.1605746094660301E-2</v>
      </c>
      <c r="I74" s="9">
        <v>4.19E-10</v>
      </c>
      <c r="J74" s="2">
        <v>139</v>
      </c>
    </row>
    <row r="75" spans="1:10" ht="15" x14ac:dyDescent="0.2">
      <c r="A75" s="2">
        <v>20</v>
      </c>
      <c r="B75" s="2" t="s">
        <v>166</v>
      </c>
      <c r="C75" s="2">
        <v>48131036</v>
      </c>
      <c r="D75" s="2" t="s">
        <v>27</v>
      </c>
      <c r="E75" s="2" t="s">
        <v>28</v>
      </c>
      <c r="F75" s="3">
        <v>0.73260000000000003</v>
      </c>
      <c r="G75" s="4">
        <v>-7.1061523059192999E-2</v>
      </c>
      <c r="H75" s="4">
        <v>1.2507273877255301E-2</v>
      </c>
      <c r="I75" s="9">
        <v>1.33E-8</v>
      </c>
      <c r="J75" s="2">
        <v>36</v>
      </c>
    </row>
    <row r="76" spans="1:10" ht="15" x14ac:dyDescent="0.2">
      <c r="A76" s="2">
        <v>22</v>
      </c>
      <c r="B76" s="2" t="s">
        <v>167</v>
      </c>
      <c r="C76" s="2">
        <v>39966547</v>
      </c>
      <c r="D76" s="2" t="s">
        <v>24</v>
      </c>
      <c r="E76" s="2" t="s">
        <v>25</v>
      </c>
      <c r="F76" s="3">
        <v>0.36980000000000002</v>
      </c>
      <c r="G76" s="4">
        <v>-6.6151905639208905E-2</v>
      </c>
      <c r="H76" s="4">
        <v>1.1483539344062699E-2</v>
      </c>
      <c r="I76" s="9">
        <v>8.3799999999999996E-9</v>
      </c>
      <c r="J76" s="2">
        <v>17</v>
      </c>
    </row>
    <row r="77" spans="1:10" ht="15" x14ac:dyDescent="0.2">
      <c r="A77" s="2">
        <v>22</v>
      </c>
      <c r="B77" s="2" t="s">
        <v>168</v>
      </c>
      <c r="C77" s="2">
        <v>40000313</v>
      </c>
      <c r="D77" s="2" t="s">
        <v>27</v>
      </c>
      <c r="E77" s="2" t="s">
        <v>28</v>
      </c>
      <c r="F77" s="3">
        <v>0.4612</v>
      </c>
      <c r="G77" s="4">
        <v>6.8482544757819494E-2</v>
      </c>
      <c r="H77" s="4">
        <v>1.1179041021181699E-2</v>
      </c>
      <c r="I77" s="9">
        <v>9.0099999999999999E-10</v>
      </c>
      <c r="J77" s="2">
        <v>48</v>
      </c>
    </row>
    <row r="78" spans="1:10" ht="15" x14ac:dyDescent="0.2">
      <c r="A78" s="2">
        <v>22</v>
      </c>
      <c r="B78" s="2" t="s">
        <v>169</v>
      </c>
      <c r="C78" s="2">
        <v>41418154</v>
      </c>
      <c r="D78" s="2" t="s">
        <v>27</v>
      </c>
      <c r="E78" s="2" t="s">
        <v>28</v>
      </c>
      <c r="F78" s="3">
        <v>0.30220000000000002</v>
      </c>
      <c r="G78" s="4">
        <v>7.5081657349302902E-2</v>
      </c>
      <c r="H78" s="4">
        <v>1.21822297090559E-2</v>
      </c>
      <c r="I78" s="9">
        <v>7.1300000000000002E-10</v>
      </c>
      <c r="J78" s="2">
        <v>117</v>
      </c>
    </row>
    <row r="79" spans="1:10" ht="15" x14ac:dyDescent="0.2">
      <c r="A79" s="2">
        <v>22</v>
      </c>
      <c r="B79" s="2" t="s">
        <v>170</v>
      </c>
      <c r="C79" s="2">
        <v>42603814</v>
      </c>
      <c r="D79" s="2" t="s">
        <v>27</v>
      </c>
      <c r="E79" s="2" t="s">
        <v>28</v>
      </c>
      <c r="F79" s="3">
        <v>0.4254</v>
      </c>
      <c r="G79" s="4">
        <v>6.8141857476884199E-2</v>
      </c>
      <c r="H79" s="4">
        <v>1.1199564843772099E-2</v>
      </c>
      <c r="I79" s="9">
        <v>1.1700000000000001E-9</v>
      </c>
      <c r="J79" s="2">
        <v>98</v>
      </c>
    </row>
  </sheetData>
  <phoneticPr fontId="1" type="noConversion"/>
  <conditionalFormatting sqref="C3:C79">
    <cfRule type="duplicateValues" dxfId="2" priority="3"/>
  </conditionalFormatting>
  <conditionalFormatting sqref="C3:C79">
    <cfRule type="duplicateValues" dxfId="1" priority="2"/>
  </conditionalFormatting>
  <conditionalFormatting sqref="C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Notes</vt:lpstr>
      <vt:lpstr>Supplementary Table 5-1.ADHD</vt:lpstr>
      <vt:lpstr>Supplementary Table 5-2.ASD</vt:lpstr>
      <vt:lpstr>Supplementary Table 5-3.BIP</vt:lpstr>
      <vt:lpstr>Supplementary Table 5-4.MDD</vt:lpstr>
      <vt:lpstr>Supplementary Table 5-5.SC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姚雪明</dc:creator>
  <cp:lastModifiedBy>Junyi Li</cp:lastModifiedBy>
  <dcterms:created xsi:type="dcterms:W3CDTF">2020-04-27T03:27:32Z</dcterms:created>
  <dcterms:modified xsi:type="dcterms:W3CDTF">2020-06-12T13:45:28Z</dcterms:modified>
</cp:coreProperties>
</file>